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8" windowWidth="14808" windowHeight="8016"/>
  </bookViews>
  <sheets>
    <sheet name="Sheet1" sheetId="1" r:id="rId1"/>
  </sheets>
  <calcPr calcId="122211"/>
</workbook>
</file>

<file path=xl/sharedStrings.xml><?xml version="1.0" encoding="utf-8"?>
<sst xmlns="http://schemas.openxmlformats.org/spreadsheetml/2006/main" count="3406" uniqueCount="2946">
  <si>
    <t>Q92947</t>
  </si>
  <si>
    <t>O95831</t>
  </si>
  <si>
    <t>P51857</t>
  </si>
  <si>
    <t>P56524</t>
  </si>
  <si>
    <t>P42330</t>
  </si>
  <si>
    <t>O14727</t>
  </si>
  <si>
    <t>P07550</t>
  </si>
  <si>
    <t>P00915</t>
  </si>
  <si>
    <t>O75582</t>
  </si>
  <si>
    <t>Q6PIW4</t>
  </si>
  <si>
    <t>P04181</t>
  </si>
  <si>
    <t>P16083</t>
  </si>
  <si>
    <t>P11388</t>
  </si>
  <si>
    <t>P00797</t>
  </si>
  <si>
    <t>Q8TF76</t>
  </si>
  <si>
    <t>P30419</t>
  </si>
  <si>
    <t>Q9HBL8</t>
  </si>
  <si>
    <t>P28907</t>
  </si>
  <si>
    <t>P29218</t>
  </si>
  <si>
    <t>P20339</t>
  </si>
  <si>
    <t>Q03181</t>
  </si>
  <si>
    <t>P15559</t>
  </si>
  <si>
    <t>Q14676</t>
  </si>
  <si>
    <t>Q9Y5Y6</t>
  </si>
  <si>
    <t>Q14289</t>
  </si>
  <si>
    <t>O94768</t>
  </si>
  <si>
    <t>P55055</t>
  </si>
  <si>
    <t>Q9UGN5</t>
  </si>
  <si>
    <t>P07327</t>
  </si>
  <si>
    <t>Q9H0F7</t>
  </si>
  <si>
    <t>P16152</t>
  </si>
  <si>
    <t>P01112</t>
  </si>
  <si>
    <t>P04049</t>
  </si>
  <si>
    <t>P63000</t>
  </si>
  <si>
    <t>Q9NRW1</t>
  </si>
  <si>
    <t>Q15382</t>
  </si>
  <si>
    <t>P35557</t>
  </si>
  <si>
    <t>Q9UKK9</t>
  </si>
  <si>
    <t>Q04828</t>
  </si>
  <si>
    <t>Q53H47</t>
  </si>
  <si>
    <t>Q06520</t>
  </si>
  <si>
    <t>Q15118</t>
  </si>
  <si>
    <t>P06239</t>
  </si>
  <si>
    <t>P09237</t>
  </si>
  <si>
    <t>Q15119</t>
  </si>
  <si>
    <t>Q9NR31</t>
  </si>
  <si>
    <t>P23458</t>
  </si>
  <si>
    <t>O95340</t>
  </si>
  <si>
    <t>Q99714</t>
  </si>
  <si>
    <t>P60568</t>
  </si>
  <si>
    <t>P41743</t>
  </si>
  <si>
    <t>P08631</t>
  </si>
  <si>
    <t>P13726</t>
  </si>
  <si>
    <t>P05771</t>
  </si>
  <si>
    <t>P50579</t>
  </si>
  <si>
    <t>Q9NWZ3</t>
  </si>
  <si>
    <t>P05091</t>
  </si>
  <si>
    <t>P51649</t>
  </si>
  <si>
    <t>Q96BM9</t>
  </si>
  <si>
    <t>P98170</t>
  </si>
  <si>
    <t>O60760</t>
  </si>
  <si>
    <t>P35658</t>
  </si>
  <si>
    <t>Q9UMR2</t>
  </si>
  <si>
    <t>Q13418</t>
  </si>
  <si>
    <t>Q9NVD7</t>
  </si>
  <si>
    <t>Q92506</t>
  </si>
  <si>
    <t>P11172</t>
  </si>
  <si>
    <t>Q96AZ6</t>
  </si>
  <si>
    <t>P00326</t>
  </si>
  <si>
    <t>P15121</t>
  </si>
  <si>
    <t>Q12866</t>
  </si>
  <si>
    <t>P04062</t>
  </si>
  <si>
    <t>P49902</t>
  </si>
  <si>
    <t>P56817</t>
  </si>
  <si>
    <t>P07333</t>
  </si>
  <si>
    <t>Q02763</t>
  </si>
  <si>
    <t>O00764</t>
  </si>
  <si>
    <t>Q9UJW3</t>
  </si>
  <si>
    <t>Q9Y6K1</t>
  </si>
  <si>
    <t>P78536</t>
  </si>
  <si>
    <t>Q07912</t>
  </si>
  <si>
    <t>P61925</t>
  </si>
  <si>
    <t>Q96RI1</t>
  </si>
  <si>
    <t>P34931</t>
  </si>
  <si>
    <t>Q07817</t>
  </si>
  <si>
    <t>P23368</t>
  </si>
  <si>
    <t>P14780</t>
  </si>
  <si>
    <t>P27707</t>
  </si>
  <si>
    <t>P09874</t>
  </si>
  <si>
    <t>P31749</t>
  </si>
  <si>
    <t>P49841</t>
  </si>
  <si>
    <t>P49915</t>
  </si>
  <si>
    <t>Q8N6T7</t>
  </si>
  <si>
    <t>O60674</t>
  </si>
  <si>
    <t>P14061</t>
  </si>
  <si>
    <t>P08709</t>
  </si>
  <si>
    <t>P00918</t>
  </si>
  <si>
    <t>P62937</t>
  </si>
  <si>
    <t>P49638</t>
  </si>
  <si>
    <t>O95747</t>
  </si>
  <si>
    <t>P03956</t>
  </si>
  <si>
    <t>Q9H9B1</t>
  </si>
  <si>
    <t>Q9UNA0</t>
  </si>
  <si>
    <t>P00749</t>
  </si>
  <si>
    <t>Q08499</t>
  </si>
  <si>
    <t>Q9HBH9</t>
  </si>
  <si>
    <t>P27815</t>
  </si>
  <si>
    <t>O00139</t>
  </si>
  <si>
    <t>Q9NWW6</t>
  </si>
  <si>
    <t>P0DMV8</t>
  </si>
  <si>
    <t>Q9UJ70</t>
  </si>
  <si>
    <t>Q03164</t>
  </si>
  <si>
    <t>O76083</t>
  </si>
  <si>
    <t>P00742</t>
  </si>
  <si>
    <t>Q9UBZ9</t>
  </si>
  <si>
    <t>P26447</t>
  </si>
  <si>
    <t>P04637</t>
  </si>
  <si>
    <t>P18031</t>
  </si>
  <si>
    <t>Q9NPB1</t>
  </si>
  <si>
    <t>Q8WWV3</t>
  </si>
  <si>
    <t>O96013</t>
  </si>
  <si>
    <t>P00734</t>
  </si>
  <si>
    <t>P14920</t>
  </si>
  <si>
    <t>P08254</t>
  </si>
  <si>
    <t>P52848</t>
  </si>
  <si>
    <t>P29274</t>
  </si>
  <si>
    <t>P14735</t>
  </si>
  <si>
    <t>Q9GZZ1</t>
  </si>
  <si>
    <t>P37231</t>
  </si>
  <si>
    <t>Q15788</t>
  </si>
  <si>
    <t>P06401</t>
  </si>
  <si>
    <t>P12821</t>
  </si>
  <si>
    <t>P08134</t>
  </si>
  <si>
    <t>Q9UQM7</t>
  </si>
  <si>
    <t>P24941</t>
  </si>
  <si>
    <t>P39900</t>
  </si>
  <si>
    <t>P12931</t>
  </si>
  <si>
    <t>P21802</t>
  </si>
  <si>
    <t>Q9BY49</t>
  </si>
  <si>
    <t>P16442</t>
  </si>
  <si>
    <t>P49354</t>
  </si>
  <si>
    <t>P49356</t>
  </si>
  <si>
    <t>P43235</t>
  </si>
  <si>
    <t>P78368</t>
  </si>
  <si>
    <t>P35968</t>
  </si>
  <si>
    <t>P07900</t>
  </si>
  <si>
    <t>Q96CA5</t>
  </si>
  <si>
    <t>P06730</t>
  </si>
  <si>
    <t>P03950</t>
  </si>
  <si>
    <t>P78330</t>
  </si>
  <si>
    <t>P30044</t>
  </si>
  <si>
    <t>P29474</t>
  </si>
  <si>
    <t>P23919</t>
  </si>
  <si>
    <t>Q969G6</t>
  </si>
  <si>
    <t>Q00535</t>
  </si>
  <si>
    <t>P12724</t>
  </si>
  <si>
    <t>P02768</t>
  </si>
  <si>
    <t>Q9BY41</t>
  </si>
  <si>
    <t>P62942</t>
  </si>
  <si>
    <t>P36873</t>
  </si>
  <si>
    <t>Q16836</t>
  </si>
  <si>
    <t>P22894</t>
  </si>
  <si>
    <t>Entry</t>
  </si>
  <si>
    <t>Entry name</t>
  </si>
  <si>
    <t>Protein names</t>
  </si>
  <si>
    <t>Gene names</t>
  </si>
  <si>
    <t>Organism</t>
  </si>
  <si>
    <t>1UTZ</t>
    <phoneticPr fontId="1" type="noConversion"/>
  </si>
  <si>
    <t>MMP12_HUMAN</t>
  </si>
  <si>
    <t>Macrophage metalloelastase (MME) (EC 3.4.24.65) (Macrophage elastase) (ME) (hME) (Matrix metalloproteinase-12) (MMP-12)</t>
  </si>
  <si>
    <t>MMP12 HME</t>
  </si>
  <si>
    <t>Homo sapiens (Human)</t>
  </si>
  <si>
    <t>1O4Q</t>
    <phoneticPr fontId="1" type="noConversion"/>
  </si>
  <si>
    <t>SRC_HUMAN</t>
  </si>
  <si>
    <t>Proto-oncogene tyrosine-protein kinase Src (EC 2.7.10.2) (Proto-oncogene c-Src) (pp60c-src) (p60-Src)</t>
  </si>
  <si>
    <t>SRC SRC1</t>
  </si>
  <si>
    <t>1OWK</t>
    <phoneticPr fontId="1" type="noConversion"/>
  </si>
  <si>
    <t>UROK_HUMAN</t>
  </si>
  <si>
    <t>Urokinase-type plasminogen activator (U-plasminogen activator) (uPA) (EC 3.4.21.73) [Cleaved into: Urokinase-type plasminogen activator long chain A; Urokinase-type plasminogen activator short chain A; Urokinase-type plasminogen activator chain B]</t>
  </si>
  <si>
    <t>PLAU</t>
  </si>
  <si>
    <t>1YLJ</t>
    <phoneticPr fontId="1" type="noConversion"/>
  </si>
  <si>
    <t>Q9L5C8</t>
  </si>
  <si>
    <t>Q9L5C8_ECOLX</t>
  </si>
  <si>
    <t>Beta-lactamase (EC 3.5.2.6)</t>
  </si>
  <si>
    <t>blaCTX-M-9a blaCTX-M-9 blaCTX-M-9b</t>
  </si>
  <si>
    <t>Escherichia coli</t>
  </si>
  <si>
    <t>1GYY</t>
    <phoneticPr fontId="1" type="noConversion"/>
  </si>
  <si>
    <t>P31992</t>
  </si>
  <si>
    <t>PPTA_ECOLI</t>
  </si>
  <si>
    <t>Tautomerase PptA (EC 5.3.2.-)</t>
  </si>
  <si>
    <t>pptA ydcE b1461 JW1456</t>
  </si>
  <si>
    <t>Escherichia coli (strain K12)</t>
  </si>
  <si>
    <t>1PKE</t>
    <phoneticPr fontId="1" type="noConversion"/>
  </si>
  <si>
    <t>P0ABP9</t>
  </si>
  <si>
    <t>DEOD_ECO57</t>
  </si>
  <si>
    <t>Purine nucleoside phosphorylase DeoD-type (PNP) (EC 2.4.2.1)</t>
  </si>
  <si>
    <t>deoD Z5986 ECs5343</t>
  </si>
  <si>
    <t>Escherichia coli O157:H7</t>
  </si>
  <si>
    <t>1GPJ</t>
    <phoneticPr fontId="1" type="noConversion"/>
  </si>
  <si>
    <t>Q9UXR8</t>
  </si>
  <si>
    <t>HEM1_METKA</t>
  </si>
  <si>
    <t>Glutamyl-tRNA reductase (GluTR) (EC 1.2.1.70)</t>
  </si>
  <si>
    <t>hemA MK0200</t>
  </si>
  <si>
    <t>Methanopyrus kandleri (strain AV19 / DSM 6324 / JCM 9639 / NBRC 100938)</t>
  </si>
  <si>
    <t>1ELG</t>
    <phoneticPr fontId="1" type="noConversion"/>
  </si>
  <si>
    <t>P00772</t>
  </si>
  <si>
    <t>CELA1_PIG</t>
  </si>
  <si>
    <t>Chymotrypsin-like elastase family member 1 (EC 3.4.21.36) (Elastase-1)</t>
  </si>
  <si>
    <t>CELA1 ELA1</t>
  </si>
  <si>
    <t>Sus scrofa (Pig)</t>
  </si>
  <si>
    <t>2OPY</t>
    <phoneticPr fontId="1" type="noConversion"/>
  </si>
  <si>
    <t>XIAP_HUMAN</t>
  </si>
  <si>
    <t>E3 ubiquitin-protein ligase XIAP (EC 2.3.2.27) (Baculoviral IAP repeat-containing protein 4) (IAP-like protein) (ILP) (hILP) (Inhibitor of apoptosis protein 3) (IAP-3) (hIAP-3) (hIAP3) (RING-type E3 ubiquitin transferase XIAP) (X-linked inhibitor of apoptosis protein) (X-linked IAP)</t>
  </si>
  <si>
    <t>XIAP API3 BIRC4 IAP3</t>
  </si>
  <si>
    <t>1CR1</t>
    <phoneticPr fontId="1" type="noConversion"/>
  </si>
  <si>
    <t>P03692</t>
  </si>
  <si>
    <t>PRIM_BPT7</t>
  </si>
  <si>
    <t>DNA primase/helicase (EC 2.7.7.-) (EC 3.6.4.12) (Gene product 4) (Gp4)</t>
  </si>
  <si>
    <t>4</t>
  </si>
  <si>
    <t>Enterobacteria phage T7 (Bacteriophage T7)</t>
  </si>
  <si>
    <t>1BJ0</t>
    <phoneticPr fontId="1" type="noConversion"/>
  </si>
  <si>
    <t>P12998</t>
  </si>
  <si>
    <t>BIOF_ECOLI</t>
  </si>
  <si>
    <t>8-amino-7-oxononanoate synthase (AONS) (EC 2.3.1.47) (7-keto-8-amino-pelargonic acid synthase) (7-KAP synthase) (KAPA synthase) (8-amino-7-ketopelargonate synthase)</t>
  </si>
  <si>
    <t>bioF b0776 JW0759</t>
  </si>
  <si>
    <t>1DJE</t>
    <phoneticPr fontId="1" type="noConversion"/>
  </si>
  <si>
    <t>FGFR2_HUMAN</t>
  </si>
  <si>
    <t>Fibroblast growth factor receptor 2 (FGFR-2) (EC 2.7.10.1) (K-sam) (KGFR) (Keratinocyte growth factor receptor) (CD antigen CD332)</t>
  </si>
  <si>
    <t>FGFR2 BEK KGFR KSAM</t>
  </si>
  <si>
    <t>1OEC</t>
    <phoneticPr fontId="1" type="noConversion"/>
  </si>
  <si>
    <t>P00469</t>
  </si>
  <si>
    <t>TYSY_LACCA</t>
  </si>
  <si>
    <t>Thymidylate synthase (TS) (TSase) (EC 2.1.1.45)</t>
  </si>
  <si>
    <t>thyA</t>
  </si>
  <si>
    <t>Lactobacillus casei</t>
  </si>
  <si>
    <t>1VZC</t>
    <phoneticPr fontId="1" type="noConversion"/>
  </si>
  <si>
    <t>PECR_HUMAN</t>
  </si>
  <si>
    <t>Peroxisomal trans-2-enoyl-CoA reductase (TERP) (EC 1.3.1.38) (2,4-dienoyl-CoA reductase-related protein) (DCR-RP) (HPDHase) (Short chain dehydrogenase/reductase family 29C member 1) (pVI-ARL)</t>
  </si>
  <si>
    <t>PECR SDR29C1 PRO1004</t>
  </si>
  <si>
    <t>1YXM</t>
    <phoneticPr fontId="1" type="noConversion"/>
  </si>
  <si>
    <t>BGAT_HUMAN</t>
  </si>
  <si>
    <t>Histo-blood group ABO system transferase (Fucosylglycoprotein 3-alpha-galactosyltransferase) (Fucosylglycoprotein alpha-N-acetylgalactosaminyltransferase) (Glycoprotein-fucosylgalactoside alpha-N-acetylgalactosaminyltransferase) (EC 2.4.1.40) (Glycoprotein-fucosylgalactoside alpha-galactosyltransferase) (EC 2.4.1.37) (Histo-blood group A transferase) (A transferase) (Histo-blood group B transferase) (B transferase) (NAGAT) [Cleaved into: Fucosylglycoprotein alpha-N-acetylgalactosaminyltransferase soluble form]</t>
  </si>
  <si>
    <t>ABO</t>
  </si>
  <si>
    <t>1R7T</t>
    <phoneticPr fontId="1" type="noConversion"/>
  </si>
  <si>
    <t>P04015</t>
  </si>
  <si>
    <t>VE2_HPV11</t>
  </si>
  <si>
    <t>Regulatory protein E2</t>
  </si>
  <si>
    <t>E2</t>
  </si>
  <si>
    <t>Human papillomavirus type 11</t>
  </si>
  <si>
    <t>1R6N</t>
    <phoneticPr fontId="1" type="noConversion"/>
  </si>
  <si>
    <t>FNTA_HUMAN</t>
  </si>
  <si>
    <t>Protein farnesyltransferase/geranylgeranyltransferase type-1 subunit alpha (EC 2.5.1.58) (EC 2.5.1.59) (CAAX farnesyltransferase subunit alpha) (FTase-alpha) (Ras proteins prenyltransferase subunit alpha) (Type I protein geranyl-geranyltransferase subunit alpha) (GGTase-I-alpha)</t>
  </si>
  <si>
    <t>FNTA</t>
  </si>
  <si>
    <t>3E37</t>
    <phoneticPr fontId="1" type="noConversion"/>
  </si>
  <si>
    <t>FNTB_HUMAN</t>
  </si>
  <si>
    <t>Protein farnesyltransferase subunit beta (FTase-beta) (EC 2.5.1.58) (CAAX farnesyltransferase subunit beta) (Ras proteins prenyltransferase subunit beta)</t>
  </si>
  <si>
    <t>FNTB</t>
  </si>
  <si>
    <t>1HQ5</t>
    <phoneticPr fontId="1" type="noConversion"/>
  </si>
  <si>
    <t>P07824</t>
  </si>
  <si>
    <t>ARGI1_RAT</t>
  </si>
  <si>
    <t>Arginase-1 (EC 3.5.3.1) (Liver-type arginase) (Type I arginase)</t>
  </si>
  <si>
    <t>Arg1</t>
  </si>
  <si>
    <t>Rattus norvegicus (Rat)</t>
  </si>
  <si>
    <t>3HQW</t>
    <phoneticPr fontId="1" type="noConversion"/>
  </si>
  <si>
    <t>Q9QYJ6</t>
  </si>
  <si>
    <t>PDE10_RAT</t>
    <phoneticPr fontId="1" type="noConversion"/>
  </si>
  <si>
    <t>cAMP and cAMP-inhibited cGMP 3',5'-cyclic phosphodiesterase 10A (EC 3.1.4.17) (EC 3.1.4.35)</t>
  </si>
  <si>
    <t>Pde10a</t>
  </si>
  <si>
    <t>1F2C</t>
    <phoneticPr fontId="1" type="noConversion"/>
  </si>
  <si>
    <t>P25779</t>
  </si>
  <si>
    <t>CYSP_TRYCR</t>
  </si>
  <si>
    <t>Cruzipain (EC 3.4.22.51) (Cruzaine) (Major cysteine proteinase)</t>
  </si>
  <si>
    <t>Trypanosoma cruzi</t>
  </si>
  <si>
    <t>1NLJ</t>
    <phoneticPr fontId="1" type="noConversion"/>
  </si>
  <si>
    <t>CATK_HUMAN</t>
  </si>
  <si>
    <t>Cathepsin K (EC 3.4.22.38) (Cathepsin O) (Cathepsin O2) (Cathepsin X)</t>
  </si>
  <si>
    <t>CTSK CTSO CTSO2</t>
  </si>
  <si>
    <t>1KAZ</t>
    <phoneticPr fontId="1" type="noConversion"/>
  </si>
  <si>
    <t>P19120</t>
  </si>
  <si>
    <t>HSP7C_BOVIN</t>
  </si>
  <si>
    <t>Heat shock cognate 71 kDa protein (Heat shock 70 kDa protein 8)</t>
  </si>
  <si>
    <t>HSPA8 HSC70</t>
  </si>
  <si>
    <t>Bos taurus (Bovine)</t>
  </si>
  <si>
    <t>1IUC</t>
    <phoneticPr fontId="1" type="noConversion"/>
  </si>
  <si>
    <t>P18891</t>
  </si>
  <si>
    <t>LECF_ALEAU</t>
  </si>
  <si>
    <t>Fucose-specific lectin (Aleuria aurantia lectin) (AAL)</t>
  </si>
  <si>
    <t>Aleuria aurantia (Orange peel mushroom)</t>
  </si>
  <si>
    <t>2C47</t>
    <phoneticPr fontId="1" type="noConversion"/>
  </si>
  <si>
    <t>KC1G2_HUMAN</t>
  </si>
  <si>
    <t>Casein kinase I isoform gamma-2 (CKI-gamma 2) (EC 2.7.11.1)</t>
  </si>
  <si>
    <t>CSNK1G2 CK1G2</t>
  </si>
  <si>
    <t>2P2H</t>
    <phoneticPr fontId="1" type="noConversion"/>
  </si>
  <si>
    <t>VGFR2_HUMAN</t>
  </si>
  <si>
    <t>Vascular endothelial growth factor receptor 2 (VEGFR-2) (EC 2.7.10.1) (Fetal liver kinase 1) (FLK-1) (Kinase insert domain receptor) (KDR) (Protein-tyrosine kinase receptor flk-1) (CD antigen CD309)</t>
  </si>
  <si>
    <t>KDR FLK1 VEGFR2</t>
  </si>
  <si>
    <t>1MUQ</t>
    <phoneticPr fontId="1" type="noConversion"/>
  </si>
  <si>
    <t>P21963</t>
  </si>
  <si>
    <t>LECG_CROAT</t>
  </si>
  <si>
    <t>C-type lectin Cal (CTL) (Galactose-specific lectin) (Rattlesnake lectin) (RSL)</t>
  </si>
  <si>
    <t>Crotalus atrox (Western diamondback rattlesnake)</t>
  </si>
  <si>
    <t>1S3F</t>
    <phoneticPr fontId="1" type="noConversion"/>
  </si>
  <si>
    <t>Q8RLY5</t>
  </si>
  <si>
    <t>Q8RLY5_LACHE</t>
  </si>
  <si>
    <t>Nucleoside 2-deoxyribosyltransferase (Nucleoside deoxyribosyltransferase-I) (EC 2.4.2.6) (Purine trans deoxyribosylase)</t>
  </si>
  <si>
    <t>ptd ndtA BCM45_08885</t>
  </si>
  <si>
    <t>Lactobacillus helveticus (Lactobacillus suntoryeus)</t>
  </si>
  <si>
    <t>7CEL</t>
    <phoneticPr fontId="1" type="noConversion"/>
  </si>
  <si>
    <t>P62694</t>
  </si>
  <si>
    <t>GUX1_HYPJE</t>
  </si>
  <si>
    <t>Exoglucanase 1 (EC 3.2.1.91) (1,4-beta-cellobiohydrolase) (Exocellobiohydrolase I) (CBHI) (Exoglucanase I)</t>
  </si>
  <si>
    <t>cbh1</t>
  </si>
  <si>
    <t>Hypocrea jecorina (Trichoderma reesei)</t>
  </si>
  <si>
    <t>1HV5</t>
    <phoneticPr fontId="1" type="noConversion"/>
  </si>
  <si>
    <t>Q02853</t>
  </si>
  <si>
    <t>MMP11_MOUSE</t>
  </si>
  <si>
    <t>Stromelysin-3 (SL-3) (ST3) (EC 3.4.24.-) (Matrix metalloproteinase-11) (MMP-11)</t>
  </si>
  <si>
    <t>Mmp11</t>
  </si>
  <si>
    <t>Mus musculus (Mouse)</t>
  </si>
  <si>
    <t>1BVG</t>
    <phoneticPr fontId="1" type="noConversion"/>
  </si>
  <si>
    <t>P04585</t>
  </si>
  <si>
    <t>POL_HV1H2</t>
  </si>
  <si>
    <t>Gag-Pol polyprotein (Pr160Gag-Pol) [Cleaved into: Matrix protein p17 (MA); Capsid protein p24 (CA); Spacer peptide 1 (SP1) (p2); Nucleocapsid protein p7 (NC); Transframe peptide (TF); p6-pol (p6*); Protease (EC 3.4.23.16) (PR) (Retropepsin); Reverse transcriptase/ribonuclease H (EC 2.7.7.49) (EC 2.7.7.7) (EC 3.1.26.13) (Exoribonuclease H) (EC 3.1.13.2) (p66 RT); p51 RT; p15; Integrase (IN) (EC 2.7.7.-) (EC 3.1.-.-)]</t>
  </si>
  <si>
    <t>gag-pol</t>
  </si>
  <si>
    <t>Human immunodeficiency virus type 1 group M subtype B (isolate HXB2) (HIV-1)</t>
  </si>
  <si>
    <t>1KO8</t>
    <phoneticPr fontId="1" type="noConversion"/>
  </si>
  <si>
    <t>P46859</t>
  </si>
  <si>
    <t>GNTK_ECOLI</t>
  </si>
  <si>
    <t>Thermoresistant gluconokinase (EC 2.7.1.12) (Gluconate kinase 2)</t>
  </si>
  <si>
    <t>gntK b3437 JW3400</t>
  </si>
  <si>
    <t>1AQL</t>
    <phoneticPr fontId="1" type="noConversion"/>
  </si>
  <si>
    <t>P30122</t>
  </si>
  <si>
    <t>CEL_BOVIN</t>
  </si>
  <si>
    <t>Bile salt-activated lipase (BAL) (EC 3.1.1.13) (EC 3.1.1.3) (Bile salt-stimulated lipase) (BSSL) (Carboxyl ester lipase) (Cholesterol esterase) (Pancreatic lysophospholipase) (Sterol esterase) (Fragment)</t>
  </si>
  <si>
    <t>CEL</t>
  </si>
  <si>
    <t>3BM9</t>
    <phoneticPr fontId="1" type="noConversion"/>
  </si>
  <si>
    <t>HS90A_HUMAN</t>
  </si>
  <si>
    <t>Heat shock protein HSP 90-alpha (Heat shock 86 kDa) (HSP 86) (HSP86) (Lipopolysaccharide-associated protein 2) (LAP-2) (LPS-associated protein 2) (Renal carcinoma antigen NY-REN-38)</t>
  </si>
  <si>
    <t>HSP90AA1 HSP90A HSPC1 HSPCA</t>
  </si>
  <si>
    <t>1U3L</t>
    <phoneticPr fontId="1" type="noConversion"/>
  </si>
  <si>
    <t>P62617</t>
  </si>
  <si>
    <t>ISPF_ECOLI</t>
  </si>
  <si>
    <t>2-C-methyl-D-erythritol 2,4-cyclodiphosphate synthase (MECDP-synthase) (MECPP-synthase) (MECPS) (EC 4.6.1.12)</t>
  </si>
  <si>
    <t>ispF mecS ygbB b2746 JW2716</t>
  </si>
  <si>
    <t>1FGX</t>
    <phoneticPr fontId="1" type="noConversion"/>
  </si>
  <si>
    <t>P08037</t>
  </si>
  <si>
    <t>B4GT1_BOVIN</t>
  </si>
  <si>
    <t>Beta-1,4-galactosyltransferase 1 (Beta-1,4-GalTase 1) (Beta4Gal-T1) (b4Gal-T1) (EC 2.4.1.-) (UDP-Gal:beta-GlcNAc beta-1,4-galactosyltransferase 1) (UDP-galactose:beta-N-acetylglucosamine beta-1,4-galactosyltransferase 1) [Cleaved into: Processed beta-1,4-galactosyltransferase 1] [Includes: Lactose synthase A protein (EC 2.4.1.22); N-acetyllactosamine synthase (EC 2.4.1.90) (Nal synthase); Beta-N-acetylglucosaminylglycopeptide beta-1,4-galactosyltransferase (EC 2.4.1.38); Beta-N-acetylglucosaminyl-glycolipid beta-1,4-galactosyltransferase (EC 2.4.1.-)]</t>
  </si>
  <si>
    <t>B4GALT1 GALT GGTB2</t>
  </si>
  <si>
    <t>1GSP</t>
    <phoneticPr fontId="1" type="noConversion"/>
  </si>
  <si>
    <t>P00651</t>
  </si>
  <si>
    <t>RNT1_ASPOR</t>
  </si>
  <si>
    <t>Guanyl-specific ribonuclease T1 (RNase T1) (EC 3.1.27.3)</t>
  </si>
  <si>
    <t>rntA AO090011000118</t>
  </si>
  <si>
    <t>Aspergillus oryzae (strain ATCC 42149 / RIB 40) (Yellow koji mold)</t>
  </si>
  <si>
    <t>6RSA</t>
    <phoneticPr fontId="1" type="noConversion"/>
  </si>
  <si>
    <t>P61823</t>
  </si>
  <si>
    <t>RNAS1_BOVIN</t>
  </si>
  <si>
    <t>Ribonuclease pancreatic (EC 3.1.27.5) (RNase 1) (RNase A)</t>
  </si>
  <si>
    <t>RNASE1 RNS1</t>
  </si>
  <si>
    <t>3F7H</t>
    <phoneticPr fontId="1" type="noConversion"/>
  </si>
  <si>
    <t>BIRC7_HUMAN</t>
  </si>
  <si>
    <t>Baculoviral IAP repeat-containing protein 7 (EC 2.3.2.27) (Kidney inhibitor of apoptosis protein) (KIAP) (Livin) (Melanoma inhibitor of apoptosis protein) (ML-IAP) (RING finger protein 50) (RING-type E3 ubiquitin transferase BIRC7) [Cleaved into: Baculoviral IAP repeat-containing protein 7 30kDa subunit (Truncated livin) (p30-Livin) (tLivin)]</t>
  </si>
  <si>
    <t>BIRC7 KIAP LIVIN MLIAP RNF50 UNQ5800/PRO19607/PRO21344</t>
  </si>
  <si>
    <t>1B66</t>
    <phoneticPr fontId="1" type="noConversion"/>
  </si>
  <si>
    <t>P27213</t>
  </si>
  <si>
    <t>PTPS_RAT</t>
  </si>
  <si>
    <t>6-pyruvoyl tetrahydrobiopterin synthase (PTP synthase) (PTPS) (EC 4.2.3.12)</t>
  </si>
  <si>
    <t>Pts</t>
  </si>
  <si>
    <t>1L0G</t>
    <phoneticPr fontId="1" type="noConversion"/>
  </si>
  <si>
    <t>P00811</t>
  </si>
  <si>
    <t>AMPC_ECOLI</t>
  </si>
  <si>
    <t>Beta-lactamase (EC 3.5.2.6) (Cephalosporinase)</t>
  </si>
  <si>
    <t>ampC ampA b4150 JW4111</t>
  </si>
  <si>
    <t>1MRK</t>
    <phoneticPr fontId="1" type="noConversion"/>
  </si>
  <si>
    <t>P09989</t>
  </si>
  <si>
    <t>RIPT_TRIKI</t>
  </si>
  <si>
    <t>Ribosome-inactivating protein alpha-trichosanthin (Alpha-TCS) (EC 3.2.2.22) (rRNA N-glycosidase)</t>
  </si>
  <si>
    <t>Trichosanthes kirilowii (Chinese snake gourd) (Chinese cucumber)</t>
  </si>
  <si>
    <t>1IPC</t>
    <phoneticPr fontId="1" type="noConversion"/>
  </si>
  <si>
    <t>IF4E_HUMAN</t>
  </si>
  <si>
    <t>Eukaryotic translation initiation factor 4E (eIF-4E) (eIF4E) (eIF-4F 25 kDa subunit) (mRNA cap-binding protein)</t>
  </si>
  <si>
    <t>EIF4E EIF4EL1 EIF4F</t>
  </si>
  <si>
    <t>1JZF</t>
    <phoneticPr fontId="1" type="noConversion"/>
  </si>
  <si>
    <t>P00282</t>
  </si>
  <si>
    <t>AZUR_PSEAE</t>
  </si>
  <si>
    <t>Azurin</t>
  </si>
  <si>
    <t>azu PA4922</t>
  </si>
  <si>
    <t>Pseudomonas aeruginosa (strain ATCC 15692 / DSM 22644 / CIP 104116 / JCM 14847 / LMG 12228 / 1C / PRS 101 / PAO1)</t>
  </si>
  <si>
    <t>1JDZ</t>
    <phoneticPr fontId="1" type="noConversion"/>
  </si>
  <si>
    <t>P50389</t>
  </si>
  <si>
    <t>PNPH_SULSO</t>
  </si>
  <si>
    <t>Purine nucleoside phosphorylase (PNP) (EC 2.4.2.1) (5'-methylthioadenosine phosphorylase I) (MTA phosphorylase I) (MTAPI)</t>
  </si>
  <si>
    <t>SSO2706</t>
  </si>
  <si>
    <t>Sulfolobus solfataricus (strain ATCC 35092 / DSM 1617 / JCM 11322 / P2)</t>
  </si>
  <si>
    <t>1J1R</t>
    <phoneticPr fontId="1" type="noConversion"/>
  </si>
  <si>
    <t>P23339</t>
  </si>
  <si>
    <t>RIPS_PHYAM</t>
  </si>
  <si>
    <t>Antiviral protein S (EC 3.2.2.22) (PAP-S) (Ribosome-inactivating protein) (rRNA N-glycosidase)</t>
  </si>
  <si>
    <t>Phytolacca americana (American pokeweed) (Phytolacca decandra)</t>
  </si>
  <si>
    <t>1QGQ</t>
    <phoneticPr fontId="1" type="noConversion"/>
  </si>
  <si>
    <t>P39621</t>
  </si>
  <si>
    <t>SPSA_BACSU</t>
  </si>
  <si>
    <t>Spore coat polysaccharide biosynthesis protein SpsA</t>
  </si>
  <si>
    <t>spsA BSU37910 ipa-63d</t>
  </si>
  <si>
    <t>Bacillus subtilis (strain 168)</t>
  </si>
  <si>
    <t>1D2H</t>
    <phoneticPr fontId="1" type="noConversion"/>
  </si>
  <si>
    <t>P13255</t>
  </si>
  <si>
    <t>GNMT_RAT</t>
  </si>
  <si>
    <t>Glycine N-methyltransferase (EC 2.1.1.20) (Folate-binding protein)</t>
  </si>
  <si>
    <t>Gnmt</t>
  </si>
  <si>
    <t>2ANG</t>
    <phoneticPr fontId="1" type="noConversion"/>
  </si>
  <si>
    <t>ANGI_HUMAN</t>
  </si>
  <si>
    <t>Angiogenin (EC 3.1.27.-) (Ribonuclease 5) (RNase 5)</t>
  </si>
  <si>
    <t>ANG RNASE5</t>
  </si>
  <si>
    <t>1L8L</t>
    <phoneticPr fontId="1" type="noConversion"/>
  </si>
  <si>
    <t>SERB_HUMAN</t>
  </si>
  <si>
    <t>Phosphoserine phosphatase (PSP) (PSPase) (EC 3.1.3.3) (L-3-phosphoserine phosphatase) (O-phosphoserine phosphohydrolase)</t>
  </si>
  <si>
    <t>PSPH</t>
  </si>
  <si>
    <t>1V8J</t>
    <phoneticPr fontId="1" type="noConversion"/>
  </si>
  <si>
    <t>Q922S8</t>
  </si>
  <si>
    <t>KIF2C_MOUSE</t>
  </si>
  <si>
    <t>Kinesin-like protein KIF2C (Mitotic centromere-associated kinesin) (MCAK)</t>
  </si>
  <si>
    <t>Kif2c</t>
  </si>
  <si>
    <t>1BB6</t>
    <phoneticPr fontId="1" type="noConversion"/>
  </si>
  <si>
    <t>P11941</t>
  </si>
  <si>
    <t>LYSC2_ONCMY</t>
  </si>
  <si>
    <t>Lysozyme C II (EC 3.2.1.17) (1,4-beta-N-acetylmuramidase C) (Lysozyme type II)</t>
  </si>
  <si>
    <t>Oncorhynchus mykiss (Rainbow trout) (Salmo gairdneri)</t>
  </si>
  <si>
    <t>1HD2</t>
    <phoneticPr fontId="1" type="noConversion"/>
  </si>
  <si>
    <t>PRDX5_HUMAN</t>
  </si>
  <si>
    <t>Peroxiredoxin-5, mitochondrial (EC 1.11.1.15) (Alu corepressor 1) (Antioxidant enzyme B166) (AOEB166) (Liver tissue 2D-page spot 71B) (PLP) (Peroxiredoxin V) (Prx-V) (Peroxisomal antioxidant enzyme) (TPx type VI) (Thioredoxin peroxidase PMP20) (Thioredoxin reductase)</t>
  </si>
  <si>
    <t>PRDX5 ACR1 SBBI10</t>
  </si>
  <si>
    <t>1YCL</t>
    <phoneticPr fontId="1" type="noConversion"/>
  </si>
  <si>
    <t>O34667</t>
  </si>
  <si>
    <t>LUXS_BACSU</t>
  </si>
  <si>
    <t>S-ribosylhomocysteine lyase (EC 4.4.1.21) (AI-2 synthesis protein) (Autoinducer-2 production protein LuxS)</t>
  </si>
  <si>
    <t>luxS ytjB BSU30670</t>
  </si>
  <si>
    <t>1MQ5</t>
    <phoneticPr fontId="1" type="noConversion"/>
  </si>
  <si>
    <t>FA10_HUMAN</t>
  </si>
  <si>
    <t>Coagulation factor X (EC 3.4.21.6) (Stuart factor) (Stuart-Prower factor) [Cleaved into: Factor X light chain; Factor X heavy chain; Activated factor Xa heavy chain]</t>
  </si>
  <si>
    <t>F10</t>
  </si>
  <si>
    <t>1JXM</t>
    <phoneticPr fontId="1" type="noConversion"/>
  </si>
  <si>
    <t>P31016</t>
  </si>
  <si>
    <t>DLG4_RAT</t>
  </si>
  <si>
    <t>Disks large homolog 4 (Postsynaptic density protein 95) (PSD-95) (Synapse-associated protein 90) (SAP-90) (SAP90)</t>
  </si>
  <si>
    <t>Dlg4 Dlgh4 Psd95</t>
  </si>
  <si>
    <t>1VL1</t>
    <phoneticPr fontId="1" type="noConversion"/>
  </si>
  <si>
    <t>Q9X0N8</t>
  </si>
  <si>
    <t>6PGL_THEMA</t>
  </si>
  <si>
    <t>6-phosphogluconolactonase (6PGL) (EC 3.1.1.31)</t>
  </si>
  <si>
    <t>pgl devB TM_1154</t>
  </si>
  <si>
    <t>Thermotoga maritima (strain ATCC 43589 / MSB8 / DSM 3109 / JCM 10099)</t>
  </si>
  <si>
    <t>1AB8</t>
    <phoneticPr fontId="1" type="noConversion"/>
  </si>
  <si>
    <t>P26769</t>
  </si>
  <si>
    <t>ADCY2_RAT</t>
  </si>
  <si>
    <t>Adenylate cyclase type 2 (EC 4.6.1.1) (ATP pyrophosphate-lyase 2) (Adenylate cyclase type II) (Adenylyl cyclase 2) (AC2)</t>
  </si>
  <si>
    <t>Adcy2</t>
  </si>
  <si>
    <t>1R8C</t>
    <phoneticPr fontId="1" type="noConversion"/>
  </si>
  <si>
    <t>O28126</t>
  </si>
  <si>
    <t>CCA_ARCFU</t>
  </si>
  <si>
    <t>CCA-adding enzyme (EC 2.7.7.72) (CCA tRNA nucleotidyltransferase) (tRNA CCA-pyrophosphorylase) (tRNA adenylyl-/cytidylyl- transferase) (tRNA nucleotidyltransferase) (tRNA-NT)</t>
  </si>
  <si>
    <t>cca AF_2156</t>
  </si>
  <si>
    <t>Archaeoglobus fulgidus (strain ATCC 49558 / VC-16 / DSM 4304 / JCM 9628 / NBRC 100126)</t>
  </si>
  <si>
    <t>1I5D</t>
    <phoneticPr fontId="1" type="noConversion"/>
  </si>
  <si>
    <t>Q56310</t>
  </si>
  <si>
    <t>CHEA_THEMA</t>
  </si>
  <si>
    <t>Chemotaxis protein CheA (EC 2.7.13.3)</t>
  </si>
  <si>
    <t>cheA TM_0702</t>
  </si>
  <si>
    <t>1GJ4</t>
    <phoneticPr fontId="1" type="noConversion"/>
  </si>
  <si>
    <t>THRB_HUMAN</t>
  </si>
  <si>
    <t>Prothrombin (EC 3.4.21.5) (Coagulation factor II) [Cleaved into: Activation peptide fragment 1; Activation peptide fragment 2; Thrombin light chain; Thrombin heavy chain]</t>
  </si>
  <si>
    <t>F2</t>
  </si>
  <si>
    <t>3NOS</t>
    <phoneticPr fontId="1" type="noConversion"/>
  </si>
  <si>
    <t>P28504</t>
  </si>
  <si>
    <t>HIR2_HIRME</t>
  </si>
  <si>
    <t>Hirudin-2 (Hirudin II)</t>
  </si>
  <si>
    <t>Hirudo medicinalis (Medicinal leech)</t>
  </si>
  <si>
    <t>2F9B</t>
    <phoneticPr fontId="1" type="noConversion"/>
  </si>
  <si>
    <t>NOS3_HUMAN</t>
  </si>
  <si>
    <t>Nitric oxide synthase, endothelial (EC 1.14.13.39) (Constitutive NOS) (cNOS) (EC-NOS) (Endothelial NOS) (eNOS) (NOS type III) (NOSIII)</t>
  </si>
  <si>
    <t>NOS3</t>
  </si>
  <si>
    <t>1IYH</t>
    <phoneticPr fontId="1" type="noConversion"/>
  </si>
  <si>
    <t>FA7_HUMAN</t>
  </si>
  <si>
    <t>Coagulation factor VII (EC 3.4.21.21) (Proconvertin) (Serum prothrombin conversion accelerator) (SPCA) (Eptacog alfa) [Cleaved into: Factor VII light chain; Factor VII heavy chain]</t>
  </si>
  <si>
    <t>F7</t>
  </si>
  <si>
    <t>1RIT</t>
    <phoneticPr fontId="1" type="noConversion"/>
  </si>
  <si>
    <t>TF_HUMAN</t>
  </si>
  <si>
    <t>Tissue factor (TF) (Coagulation factor III) (Thromboplastin) (CD antigen CD142)</t>
  </si>
  <si>
    <t>F3</t>
  </si>
  <si>
    <t>1S3G</t>
    <phoneticPr fontId="1" type="noConversion"/>
  </si>
  <si>
    <t>HPGDS_HUMAN</t>
  </si>
  <si>
    <t>Hematopoietic prostaglandin D synthase (H-PGDS) (EC 5.3.99.2) (GST class-sigma) (Glutathione S-transferase) (EC 2.5.1.18) (Glutathione-dependent PGD synthase) (Glutathione-requiring prostaglandin D synthase) (Prostaglandin-H2 D-isomerase)</t>
  </si>
  <si>
    <t>HPGDS GSTS PGDS PTGDS2</t>
  </si>
  <si>
    <t>1E98</t>
    <phoneticPr fontId="1" type="noConversion"/>
  </si>
  <si>
    <t>P02872</t>
  </si>
  <si>
    <t>LECG_ARAHY</t>
  </si>
  <si>
    <t>Galactose-binding lectin (Agglutinin) (PNA)</t>
  </si>
  <si>
    <t>Arachis hypogaea (Peanut)</t>
  </si>
  <si>
    <t>1O70</t>
    <phoneticPr fontId="1" type="noConversion"/>
  </si>
  <si>
    <t>P84139</t>
  </si>
  <si>
    <t>KAD_SPOGL</t>
  </si>
  <si>
    <t>Adenylate kinase (AK) (EC 2.7.4.3) (ATP-AMP transphosphorylase) (ATP:AMP phosphotransferase) (Adenylate monophosphate kinase)</t>
  </si>
  <si>
    <t>adk</t>
  </si>
  <si>
    <t>Sporosarcina globispora (Bacillus globisporus)</t>
  </si>
  <si>
    <t>1BR5</t>
    <phoneticPr fontId="1" type="noConversion"/>
  </si>
  <si>
    <t>KTHY_HUMAN</t>
  </si>
  <si>
    <t>Thymidylate kinase (EC 2.7.4.9) (dTMP kinase)</t>
  </si>
  <si>
    <t>DTYMK CDC8 TMPK TYMK</t>
  </si>
  <si>
    <t>1P4M</t>
    <phoneticPr fontId="1" type="noConversion"/>
  </si>
  <si>
    <t>P10674</t>
  </si>
  <si>
    <t>FAS1_DROME</t>
  </si>
  <si>
    <t>Fasciclin-1 (Fasciclin I) (FAS I) (FCN)</t>
  </si>
  <si>
    <t>Fas1 CG6588</t>
  </si>
  <si>
    <t>Drosophila melanogaster (Fruit fly)</t>
  </si>
  <si>
    <t>1UNH</t>
    <phoneticPr fontId="1" type="noConversion"/>
  </si>
  <si>
    <t>P02879</t>
  </si>
  <si>
    <t>RICI_RICCO</t>
  </si>
  <si>
    <t>Ricin [Cleaved into: Ricin A chain (EC 3.2.2.22) (rRNA N-glycosidase); Linker peptide; Ricin B chain]</t>
  </si>
  <si>
    <t>Ricinus communis (Castor bean)</t>
  </si>
  <si>
    <t>1QJC</t>
    <phoneticPr fontId="1" type="noConversion"/>
  </si>
  <si>
    <t>RIFK_HUMAN</t>
  </si>
  <si>
    <t>Riboflavin kinase (EC 2.7.1.26) (ATP:riboflavin 5'-phosphotransferase) (Flavokinase)</t>
  </si>
  <si>
    <t>RFK</t>
  </si>
  <si>
    <t>1YYZ</t>
    <phoneticPr fontId="1" type="noConversion"/>
  </si>
  <si>
    <t>CDK5_HUMAN</t>
  </si>
  <si>
    <t>Cyclin-dependent-like kinase 5 (EC 2.7.11.1) (Cell division protein kinase 5) (Serine/threonine-protein kinase PSSALRE) (Tau protein kinase II catalytic subunit) (TPKII catalytic subunit)</t>
  </si>
  <si>
    <t>CDK5 CDKN5</t>
  </si>
  <si>
    <t>3BIF</t>
    <phoneticPr fontId="1" type="noConversion"/>
  </si>
  <si>
    <t>P0A6I6</t>
    <phoneticPr fontId="1" type="noConversion"/>
  </si>
  <si>
    <t>COAD_ECOLI</t>
  </si>
  <si>
    <t>Phosphopantetheine adenylyltransferase (EC 2.7.7.3) (Dephospho-CoA pyrophosphorylase) (Pantetheine-phosphate adenylyltransferase) (PPAT)</t>
  </si>
  <si>
    <t>coaD kdtB yicA b3634 JW3609</t>
  </si>
  <si>
    <t>1NVA</t>
    <phoneticPr fontId="1" type="noConversion"/>
  </si>
  <si>
    <t>P00636</t>
  </si>
  <si>
    <t>F16P1_PIG</t>
  </si>
  <si>
    <t>Fructose-1,6-bisphosphatase 1 (FBPase 1) (EC 3.1.3.11) (D-fructose-1,6-bisphosphate 1-phosphohydrolase 1) (Liver FBPase)</t>
  </si>
  <si>
    <t>FBP1 FBP</t>
  </si>
  <si>
    <t>2BJF</t>
    <phoneticPr fontId="1" type="noConversion"/>
  </si>
  <si>
    <t>P25114</t>
  </si>
  <si>
    <t>F264_RAT</t>
  </si>
  <si>
    <t>6-phosphofructo-2-kinase/fructose-2,6-bisphosphatase 4 (6PF-2-K/Fru-2,6-P2ase 4) (PFK/FBPase 4) (6PF-2-K/Fru-2,6-P2ase testis-type isozyme) [Includes: 6-phosphofructo-2-kinase (EC 2.7.1.105); Fructose-2,6-bisphosphatase (EC 3.1.3.46)]</t>
  </si>
  <si>
    <t>Pfkfb4</t>
  </si>
  <si>
    <t>1ISS</t>
    <phoneticPr fontId="1" type="noConversion"/>
  </si>
  <si>
    <t>P07547</t>
  </si>
  <si>
    <t>ARO1_EMENI</t>
  </si>
  <si>
    <t>Pentafunctional AROM polypeptide [Includes: 3-dehydroquinate synthase (DHQS) (EC 4.2.3.4); 3-phosphoshikimate 1-carboxyvinyltransferase (EC 2.5.1.19) (5-enolpyruvylshikimate-3-phosphate synthase) (EPSP synthase) (EPSPS); Shikimate kinase (SK) (EC 2.7.1.71); 3-dehydroquinate dehydratase (3-dehydroquinase) (EC 4.2.1.10); Shikimate dehydrogenase (EC 1.1.1.25)]</t>
  </si>
  <si>
    <t>aromA aroA aroM AN0708</t>
  </si>
  <si>
    <t>Emericella nidulans (strain FGSC A4 / ATCC 38163 / CBS 112.46 / NRRL 194 / M139) (Aspergillus nidulans)</t>
  </si>
  <si>
    <t>1H1H</t>
    <phoneticPr fontId="1" type="noConversion"/>
  </si>
  <si>
    <t>P54965</t>
  </si>
  <si>
    <t>CBH_CLOPE</t>
  </si>
  <si>
    <t>Choloylglycine hydrolase (EC 3.5.1.24) (Bile salt hydrolase) (Conjugated bile acid hydrolase) (CBAH)</t>
  </si>
  <si>
    <t>cbh CPE0709</t>
  </si>
  <si>
    <t>Clostridium perfringens (strain 13 / Type A)</t>
  </si>
  <si>
    <t>1MSA</t>
    <phoneticPr fontId="1" type="noConversion"/>
  </si>
  <si>
    <t>P23385</t>
  </si>
  <si>
    <t>GRM1_RAT</t>
  </si>
  <si>
    <t>Metabotropic glutamate receptor 1 (mGluR1)</t>
  </si>
  <si>
    <t>Grm1 Gprc1a Mglur1</t>
  </si>
  <si>
    <t>1HK3</t>
    <phoneticPr fontId="1" type="noConversion"/>
  </si>
  <si>
    <t>ECP_HUMAN</t>
  </si>
  <si>
    <t>Eosinophil cationic protein (ECP) (EC 3.1.27.-) (Ribonuclease 3) (RNase 3)</t>
  </si>
  <si>
    <t>RNASE3 ECP RNS3</t>
  </si>
  <si>
    <t>1Q8J</t>
    <phoneticPr fontId="1" type="noConversion"/>
  </si>
  <si>
    <t>P30617</t>
  </si>
  <si>
    <t>LEC_GALNI</t>
  </si>
  <si>
    <t>Mannose-specific lectin (Agglutinin) (LecGNA 2)</t>
  </si>
  <si>
    <t>Galanthus nivalis (Common snowdrop)</t>
  </si>
  <si>
    <t>1Q78</t>
    <phoneticPr fontId="1" type="noConversion"/>
  </si>
  <si>
    <t>ALBU_HUMAN</t>
  </si>
  <si>
    <t>Serum albumin</t>
  </si>
  <si>
    <t>ALB GIG20 GIG42 PRO0903 PRO1708 PRO2044 PRO2619 PRO2675 UNQ696/PRO1341</t>
  </si>
  <si>
    <t>1T67</t>
    <phoneticPr fontId="1" type="noConversion"/>
  </si>
  <si>
    <t>Q9WYA5</t>
  </si>
  <si>
    <t>Q9WYA5_THEMA</t>
  </si>
  <si>
    <t>5-methyltetrahydrofolate S-homocysteine methyltransferase</t>
  </si>
  <si>
    <t>TM_0268</t>
  </si>
  <si>
    <t>1FKG</t>
    <phoneticPr fontId="1" type="noConversion"/>
  </si>
  <si>
    <t>P25500</t>
  </si>
  <si>
    <t>PAPOA_BOVIN</t>
  </si>
  <si>
    <t>Poly(A) polymerase alpha (PAP-alpha) (EC 2.7.7.19) (Polynucleotide adenylyltransferase alpha) [Cleaved into: Poly(A) polymerase alpha, N-terminally processed]</t>
  </si>
  <si>
    <t>PAPOLA PAP</t>
  </si>
  <si>
    <t>1U32</t>
    <phoneticPr fontId="1" type="noConversion"/>
  </si>
  <si>
    <t>HDAC8_HUMAN</t>
  </si>
  <si>
    <t>Histone deacetylase 8 (HD8) (EC 3.5.1.98)</t>
  </si>
  <si>
    <t>HDAC8 HDACL1 CDA07</t>
  </si>
  <si>
    <t>1JEO</t>
    <phoneticPr fontId="1" type="noConversion"/>
  </si>
  <si>
    <t>FKB1A_HUMAN</t>
  </si>
  <si>
    <t>Peptidyl-prolyl cis-trans isomerase FKBP1A (PPIase FKBP1A) (EC 5.2.1.8) (12 kDa FK506-binding protein) (12 kDa FKBP) (FKBP-12) (Calstabin-1) (FK506-binding protein 1A) (FKBP-1A) (Immunophilin FKBP12) (Rotamase)</t>
  </si>
  <si>
    <t>FKBP1A FKBP1 FKBP12</t>
  </si>
  <si>
    <t>1F0Y</t>
    <phoneticPr fontId="1" type="noConversion"/>
  </si>
  <si>
    <t>PP1G_HUMAN</t>
  </si>
  <si>
    <t>Serine/threonine-protein phosphatase PP1-gamma catalytic subunit (PP-1G) (EC 3.1.3.16) (Protein phosphatase 1C catalytic subunit)</t>
  </si>
  <si>
    <t>PPP1CC</t>
  </si>
  <si>
    <t>1ZVX</t>
    <phoneticPr fontId="1" type="noConversion"/>
  </si>
  <si>
    <t>Q58644</t>
  </si>
  <si>
    <t>PHI_METJA</t>
  </si>
  <si>
    <t>3-hexulose-6-phosphate isomerase (EC 5.3.1.27) (6-phospho-3-hexuloisomerase) (PHI)</t>
  </si>
  <si>
    <t>phi MJ1247</t>
  </si>
  <si>
    <t>Methanocaldococcus jannaschii (strain ATCC 43067 / DSM 2661 / JAL-1 / JCM 10045 / NBRC 100440) (Methanococcus jannaschii)</t>
  </si>
  <si>
    <t>1AHA</t>
    <phoneticPr fontId="1" type="noConversion"/>
  </si>
  <si>
    <t>HCDH_HUMAN</t>
  </si>
  <si>
    <t>Hydroxyacyl-coenzyme A dehydrogenase, mitochondrial (HCDH) (EC 1.1.1.35) (Medium and short-chain L-3-hydroxyacyl-coenzyme A dehydrogenase) (Short-chain 3-hydroxyacyl-CoA dehydrogenase)</t>
  </si>
  <si>
    <t>HADH HAD HADHSC SCHAD</t>
  </si>
  <si>
    <t>1TUU</t>
    <phoneticPr fontId="1" type="noConversion"/>
  </si>
  <si>
    <t>MMP8_HUMAN</t>
  </si>
  <si>
    <t>Neutrophil collagenase (EC 3.4.24.34) (Matrix metalloproteinase-8) (MMP-8) (PMNL collagenase) (PMNL-CL)</t>
  </si>
  <si>
    <t>MMP8 CLG1</t>
  </si>
  <si>
    <t>1WXI</t>
    <phoneticPr fontId="1" type="noConversion"/>
  </si>
  <si>
    <t>P16094</t>
  </si>
  <si>
    <t>RIP1_MOMCH</t>
  </si>
  <si>
    <t>Ribosome-inactivating protein momordin I (EC 3.2.2.22) (Alpha-momorcharin) (Alpha-MMC) (rRNA N-glycosidase)</t>
  </si>
  <si>
    <t>Momordica charantia (Bitter gourd) (Balsam pear)</t>
  </si>
  <si>
    <t>1PGP</t>
    <phoneticPr fontId="1" type="noConversion"/>
  </si>
  <si>
    <t>P38502</t>
  </si>
  <si>
    <t>ACKA_METTE</t>
  </si>
  <si>
    <t>Acetate kinase (EC 2.7.2.1) (Acetokinase)</t>
  </si>
  <si>
    <t>ackA ack</t>
  </si>
  <si>
    <t>Methanosarcina thermophila</t>
  </si>
  <si>
    <t>1H7A</t>
    <phoneticPr fontId="1" type="noConversion"/>
  </si>
  <si>
    <t>P18843</t>
  </si>
  <si>
    <t>NADE_ECOLI</t>
  </si>
  <si>
    <t>NH(3)-dependent NAD(+) synthetase (EC 6.3.1.5) (Nicotinamide adenine dinucleotide synthetase) (NADS) (Nitrogen regulatory protein)</t>
  </si>
  <si>
    <t>nadE efg ntrL b1740 JW1729</t>
  </si>
  <si>
    <t>1PFY</t>
    <phoneticPr fontId="1" type="noConversion"/>
  </si>
  <si>
    <t>P00349</t>
  </si>
  <si>
    <t>6PGD_SHEEP</t>
  </si>
  <si>
    <t>6-phosphogluconate dehydrogenase, decarboxylating (EC 1.1.1.44)</t>
  </si>
  <si>
    <t>PGD</t>
  </si>
  <si>
    <t>Ovis aries (Sheep)</t>
  </si>
  <si>
    <t>1THZ</t>
    <phoneticPr fontId="1" type="noConversion"/>
  </si>
  <si>
    <t>P07071</t>
  </si>
  <si>
    <t>NRDD_BPT4</t>
  </si>
  <si>
    <t>Anaerobic ribonucleoside-triphosphate reductase (EC 1.17.4.2)</t>
  </si>
  <si>
    <t>NRDD 49.1 55.11/55.13 SUNY</t>
  </si>
  <si>
    <t>Enterobacteria phage T4 (Bacteriophage T4)</t>
  </si>
  <si>
    <t>1U0L</t>
    <phoneticPr fontId="1" type="noConversion"/>
  </si>
  <si>
    <t>P00959</t>
  </si>
  <si>
    <t>SYM_ECOLI</t>
  </si>
  <si>
    <t>Methionine--tRNA ligase (EC 6.1.1.10) (Methionyl-tRNA synthetase) (MetRS)</t>
  </si>
  <si>
    <t>metG b2114 JW2101</t>
  </si>
  <si>
    <t>1YBU</t>
    <phoneticPr fontId="1" type="noConversion"/>
  </si>
  <si>
    <t>P31335</t>
  </si>
  <si>
    <t>PUR9_CHICK</t>
  </si>
  <si>
    <t>Bifunctional purine biosynthesis protein PURH [Includes: Phosphoribosylaminoimidazolecarboxamide formyltransferase (EC 2.1.2.3) (5-aminoimidazole-4-carboxamide ribonucleotide formyltransferase) (AICAR transformylase); IMP cyclohydrolase (EC 3.5.4.10) (ATIC) (IMP synthase) (Inosinicase)]</t>
  </si>
  <si>
    <t>ATIC PURH</t>
  </si>
  <si>
    <t>Gallus gallus (Chicken)</t>
  </si>
  <si>
    <t>1UBE</t>
    <phoneticPr fontId="1" type="noConversion"/>
  </si>
  <si>
    <t>Q9X242</t>
  </si>
  <si>
    <t>RSGA_THEMA</t>
  </si>
  <si>
    <t>Small ribosomal subunit biogenesis GTPase RsgA (EC 3.6.1.-)</t>
  </si>
  <si>
    <t>rsgA yjeQ TM_1717</t>
  </si>
  <si>
    <t>1DJX</t>
    <phoneticPr fontId="1" type="noConversion"/>
  </si>
  <si>
    <t>O07732</t>
  </si>
  <si>
    <t>O07732_MYCTU</t>
  </si>
  <si>
    <t>Probable lignin peroxidase LipJ</t>
  </si>
  <si>
    <t>lipJ Rv1900c</t>
  </si>
  <si>
    <t>Mycobacterium tuberculosis (strain ATCC 25618 / H37Rv)</t>
  </si>
  <si>
    <t>1KTG</t>
    <phoneticPr fontId="1" type="noConversion"/>
  </si>
  <si>
    <t>Q59560</t>
  </si>
  <si>
    <t>RECA_MYCS2</t>
  </si>
  <si>
    <t>Protein RecA (Recombinase A)</t>
  </si>
  <si>
    <t>recA MSMEG_2723 MSMEI_2656</t>
  </si>
  <si>
    <t>Mycobacterium smegmatis (strain ATCC 700084 / mc(2)155)</t>
  </si>
  <si>
    <t>P10688</t>
  </si>
  <si>
    <t>PLCD1_RAT</t>
  </si>
  <si>
    <t>1-phosphatidylinositol 4,5-bisphosphate phosphodiesterase delta-1 (EC 3.1.4.11) (Phosphoinositide phospholipase C-delta-1) (Phospholipase C-III) (PLC-III) (Phospholipase C-delta-1) (PLC-delta-1)</t>
  </si>
  <si>
    <t>Plcd1</t>
  </si>
  <si>
    <t>Q9U2M7</t>
    <phoneticPr fontId="1" type="noConversion"/>
  </si>
  <si>
    <t>AP4A_CAEEL</t>
  </si>
  <si>
    <t>Bis(5'-nucleosyl)-tetraphosphatase [asymmetrical] (EC 3.6.1.-) (Diadenosine 5',5'''-P1,P4-tetraphosphate asymmetrical hydrolase) (Ap4A hydrolase) (Ap4Aase) (Diadenosine tetraphosphatase) (Nudix hydrolase 4)</t>
  </si>
  <si>
    <t>ndx-4 Y37H9A.6</t>
  </si>
  <si>
    <t>Caenorhabditis elegans</t>
  </si>
  <si>
    <t>Targets predicted by Pharmmapper</t>
    <phoneticPr fontId="1" type="noConversion"/>
  </si>
  <si>
    <t>PDB ID</t>
    <phoneticPr fontId="1" type="noConversion"/>
  </si>
  <si>
    <t>3dh0</t>
  </si>
  <si>
    <t>O67440</t>
  </si>
  <si>
    <t>O67440_AQUAE</t>
  </si>
  <si>
    <t>Uncharacterized protein</t>
  </si>
  <si>
    <t>aq_1457</t>
  </si>
  <si>
    <t>Aquifex aeolicus (strain VF5)</t>
  </si>
  <si>
    <t>3bg6</t>
  </si>
  <si>
    <t>Q7ZA32</t>
  </si>
  <si>
    <t>Q7ZA32_TRAOC</t>
  </si>
  <si>
    <t>Pyranose 2-oxidase (EC 1.1.3.10) (Pyranose oxidase)</t>
  </si>
  <si>
    <t>p2o</t>
  </si>
  <si>
    <t>Trametes ochracea (White-rot fungus) (Trametes multicolor)</t>
  </si>
  <si>
    <t>2r0m</t>
  </si>
  <si>
    <t>GCDH_HUMAN</t>
  </si>
  <si>
    <t>Glutaryl-CoA dehydrogenase, mitochondrial (GCD) (EC 1.3.8.6)</t>
  </si>
  <si>
    <t>GCDH</t>
  </si>
  <si>
    <t>1m6i</t>
  </si>
  <si>
    <t>AIFM1_HUMAN</t>
  </si>
  <si>
    <t>Apoptosis-inducing factor 1, mitochondrial (EC 1.1.1.-) (Programmed cell death protein 8)</t>
  </si>
  <si>
    <t>AIFM1 AIF PDCD8</t>
  </si>
  <si>
    <t>3doz</t>
  </si>
  <si>
    <t>Q01960</t>
  </si>
  <si>
    <t>FLHF_BACSU</t>
  </si>
  <si>
    <t>Flagellar biosynthesis protein FlhF (Flagella-associated GTP-binding protein)</t>
  </si>
  <si>
    <t>flhF BSU16400</t>
  </si>
  <si>
    <t>3dp2</t>
  </si>
  <si>
    <t>Q9VBZ9</t>
  </si>
  <si>
    <t>Q9VBZ9_DROME</t>
  </si>
  <si>
    <t>Beta-4-galactosyltransferase 7 (EC 2.4.1.-) (EC 2.4.1.133) (FI08434p)</t>
  </si>
  <si>
    <t>beta4GalT7 beta-4GalT7 beta4GalT7-RA CG11780 Dmel_CG11780</t>
  </si>
  <si>
    <t>2px0</t>
  </si>
  <si>
    <t>AK1D1_HUMAN</t>
  </si>
  <si>
    <t>3-oxo-5-beta-steroid 4-dehydrogenase (EC 1.3.1.3) (Aldo-keto reductase family 1 member D1) (Delta(4)-3-ketosteroid 5-beta-reductase) (Delta(4)-3-oxosteroid 5-beta-reductase)</t>
  </si>
  <si>
    <t>AKR1D1 SRD5B1</t>
  </si>
  <si>
    <t>3lw6</t>
  </si>
  <si>
    <t>HDAC4_HUMAN</t>
  </si>
  <si>
    <t>Histone deacetylase 4 (HD4) (EC 3.5.1.98)</t>
  </si>
  <si>
    <t>HDAC4 KIAA0288</t>
  </si>
  <si>
    <t>3bur</t>
  </si>
  <si>
    <t>Q9A1B7</t>
  </si>
  <si>
    <t>MURI_STRP1</t>
  </si>
  <si>
    <t>Glutamate racemase (EC 5.1.1.3)</t>
  </si>
  <si>
    <t>murI glr SPy_0361 M5005_Spy0303</t>
  </si>
  <si>
    <t>Streptococcus pyogenes serotype M1</t>
  </si>
  <si>
    <t>2vqq</t>
  </si>
  <si>
    <t>Q7VU70</t>
  </si>
  <si>
    <t>Q7VU70_BORPE</t>
  </si>
  <si>
    <t>Putative conserved exported protein</t>
  </si>
  <si>
    <t>BP3253</t>
  </si>
  <si>
    <t>Bordetella pertussis (strain Tohama I / ATCC BAA-589 / NCTC 13251)</t>
  </si>
  <si>
    <t>2ohv</t>
  </si>
  <si>
    <t>AK1C3_HUMAN</t>
  </si>
  <si>
    <t>Aldo-keto reductase family 1 member C3 (EC 1.-.-.-) (17-beta-hydroxysteroid dehydrogenase type 5) (17-beta-HSD 5) (3-alpha-HSD type II, brain) (3-alpha-hydroxysteroid dehydrogenase type 2) (3-alpha-HSD type 2) (EC 1.1.1.357) (Chlordecone reductase homolog HAKRb) (Dihydrodiol dehydrogenase 3) (DD-3) (DD3) (Dihydrodiol dehydrogenase type I) (HA1753) (Indanol dehydrogenase) (EC 1.1.1.112) (Prostaglandin F synthase) (PGFS) (EC 1.1.1.188) (Testosterone 17-beta-dehydrogenase 5) (EC 1.1.1.239) (EC 1.1.1.64) (Trans-1,2-dihydrobenzene-1,2-diol dehydrogenase) (EC 1.3.1.20)</t>
  </si>
  <si>
    <t>AKR1C3 DDH1 HSD17B5 KIAA0119 PGFS</t>
  </si>
  <si>
    <t>1o79</t>
  </si>
  <si>
    <t>Q54530</t>
  </si>
  <si>
    <t>DNRF_STREF</t>
  </si>
  <si>
    <t>Aklavinone 12-hydroxylase RdmE (EC 1.14.13.180) (Aklavinone 11-hydroxylase)</t>
  </si>
  <si>
    <t>rdmE</t>
  </si>
  <si>
    <t>Streptomyces purpurascens</t>
  </si>
  <si>
    <t>3dme</t>
  </si>
  <si>
    <t>Q57977</t>
  </si>
  <si>
    <t>NEP1_METJA</t>
  </si>
  <si>
    <t>Ribosomal RNA small subunit methyltransferase Nep1 (EC 2.1.1.-) (16S rRNA (pseudouridine-N1-)-methyltransferase Nep1) (16S rRNA Psi914 methyltransferase)</t>
  </si>
  <si>
    <t>nep1 MJ0557</t>
  </si>
  <si>
    <t>1s1p</t>
  </si>
  <si>
    <t>Q8SXK5</t>
  </si>
  <si>
    <t>Q8SXK5_DROME</t>
  </si>
  <si>
    <t>RE11660p</t>
  </si>
  <si>
    <t>phr6-4 CG2488</t>
  </si>
  <si>
    <t>3ihg</t>
  </si>
  <si>
    <t>Q8KI25</t>
  </si>
  <si>
    <t>Q8KI25_NOCAE</t>
  </si>
  <si>
    <t>Putative FAD-monooxygenase (Putative monooxygenase) (Putative polyketide hydroxylase) (RebC)</t>
  </si>
  <si>
    <t>rbmD rebC</t>
  </si>
  <si>
    <t>Lechevalieria aerocolonigenes (Nocardia aerocolonigenes) (Saccharothrix aerocolonigenes)</t>
  </si>
  <si>
    <t>3bbh</t>
  </si>
  <si>
    <t>APAF_HUMAN</t>
  </si>
  <si>
    <t>Apoptotic protease-activating factor 1 (APAF-1)</t>
  </si>
  <si>
    <t>APAF1 KIAA0413</t>
  </si>
  <si>
    <t>2wq6</t>
  </si>
  <si>
    <t>Q5D8D3</t>
  </si>
  <si>
    <t>Q5D8D3_SOLLC</t>
  </si>
  <si>
    <t>Acyl-coenzyme A oxidase</t>
  </si>
  <si>
    <t>Acx1A</t>
  </si>
  <si>
    <t>Solanum lycopersicum (Tomato) (Lycopersicon esculentum)</t>
  </si>
  <si>
    <t>2r0g</t>
  </si>
  <si>
    <t>P23873</t>
  </si>
  <si>
    <t>HIPB_ECOLI</t>
  </si>
  <si>
    <t>Antitoxin HipB</t>
  </si>
  <si>
    <t>hipB b1508 JW1501</t>
  </si>
  <si>
    <t>1z6t</t>
  </si>
  <si>
    <t>P23874</t>
  </si>
  <si>
    <t>HIPA_ECOLI</t>
  </si>
  <si>
    <t>Serine/threonine-protein kinase toxin HipA (Ser/Thr-protein kinase HipA) (EC 2.7.11.1) (Toxin HipA)</t>
  </si>
  <si>
    <t>hipA b1507 JW1500</t>
  </si>
  <si>
    <t>3ik6</t>
  </si>
  <si>
    <t>ADRB2_HUMAN</t>
  </si>
  <si>
    <t>Beta-2 adrenergic receptor (Beta-2 adrenoreceptor) (Beta-2 adrenoceptor)</t>
  </si>
  <si>
    <t>ADRB2 ADRB2R B2AR</t>
  </si>
  <si>
    <t>1xi2</t>
  </si>
  <si>
    <t>CAH1_HUMAN</t>
  </si>
  <si>
    <t>Carbonic anhydrase 1 (EC 4.2.1.1) (Carbonate dehydratase I) (Carbonic anhydrase B) (CAB) (Carbonic anhydrase I) (CA-I)</t>
  </si>
  <si>
    <t>CA1</t>
  </si>
  <si>
    <t>2fon</t>
  </si>
  <si>
    <t>KS6A5_HUMAN</t>
  </si>
  <si>
    <t>Ribosomal protein S6 kinase alpha-5 (S6K-alpha-5) (EC 2.7.11.1) (90 kDa ribosomal protein S6 kinase 5) (Nuclear mitogen- and stress-activated protein kinase 1) (RSK-like protein kinase) (RSKL)</t>
  </si>
  <si>
    <t>RPS6KA5 MSK1</t>
  </si>
  <si>
    <t>3hzi</t>
  </si>
  <si>
    <t>Q8X236</t>
  </si>
  <si>
    <t>Q8X236_SULSF</t>
  </si>
  <si>
    <t>NADH oxidase/thioredoxin reductase (EC 1.6.99.3)</t>
  </si>
  <si>
    <t>nox35</t>
  </si>
  <si>
    <t>Sulfolobus solfataricus</t>
  </si>
  <si>
    <t>2rh1</t>
  </si>
  <si>
    <t>P30178</t>
  </si>
  <si>
    <t>HCXB_ECOLI</t>
  </si>
  <si>
    <t>Hydroxycarboxylate dehydrogenase B (EC 1.1.1.-) (2-oxoglutarate reductase) (Hydroxyphenylpyruvate reductase) (EC 1.1.1.237) (Phenylpyruvate reductase)</t>
  </si>
  <si>
    <t>hcxB ybiC b0801 JW0786</t>
  </si>
  <si>
    <t>2nn7</t>
  </si>
  <si>
    <t>O77103</t>
  </si>
  <si>
    <t>O77103_LEITA</t>
  </si>
  <si>
    <t>Adenine phosphoribosyltransferase (EC 2.4.2.7)</t>
  </si>
  <si>
    <t>aprt</t>
  </si>
  <si>
    <t>Leishmania tarentolae (Sauroleishmania tarentolae)</t>
  </si>
  <si>
    <t>1v35</t>
  </si>
  <si>
    <t>Q9LBG2</t>
  </si>
  <si>
    <t>LVR_LEIAQ</t>
  </si>
  <si>
    <t>Levodione reductase (EC 1.1.1.-) ((6R)-2,2,6-trimethyl-1,4-cyclohexanedione reductase)</t>
  </si>
  <si>
    <t>lvr</t>
  </si>
  <si>
    <t>Leifsonia aquatica (Corynebacterium aquaticum)</t>
  </si>
  <si>
    <t>3ijo</t>
  </si>
  <si>
    <t>Q9X1D6</t>
  </si>
  <si>
    <t>Q9X1D6_THEMA</t>
  </si>
  <si>
    <t>Myo-inositol-1-phosphate synthase-related protein</t>
  </si>
  <si>
    <t>TM_1419</t>
  </si>
  <si>
    <t>1w5v</t>
  </si>
  <si>
    <t>Q03479</t>
  </si>
  <si>
    <t>MYOE_DICDI</t>
  </si>
  <si>
    <t>Myosin IE heavy chain</t>
  </si>
  <si>
    <t>myoE dmiE DDB_G0288679</t>
  </si>
  <si>
    <t>Dictyostelium discoideum (Slime mold)</t>
  </si>
  <si>
    <t>3kn5</t>
  </si>
  <si>
    <t>FIGL1_HUMAN</t>
  </si>
  <si>
    <t>Fidgetin-like protein 1 (EC 3.6.4.-)</t>
  </si>
  <si>
    <t>FIGNL1</t>
  </si>
  <si>
    <t>2g1y</t>
  </si>
  <si>
    <t>P05327</t>
  </si>
  <si>
    <t>PHR_SYNP6</t>
  </si>
  <si>
    <t>Deoxyribodipyrimidine photo-lyase (EC 4.1.99.3) (DNA photolyase) (Photoreactivating enzyme)</t>
  </si>
  <si>
    <t>phr phrA syc1392_c</t>
  </si>
  <si>
    <t>Synechococcus sp. (strain ATCC 27144 / PCC 6301 / SAUG 1402/1) (Anacystis nidulans)</t>
  </si>
  <si>
    <t>3f8d</t>
  </si>
  <si>
    <t>Q5SLR0</t>
  </si>
  <si>
    <t>Q5SLR0_THET8</t>
  </si>
  <si>
    <t>Dihydrolipoyl dehydrogenase (EC 1.8.1.4)</t>
  </si>
  <si>
    <t>TTHA0233</t>
  </si>
  <si>
    <t>Thermus thermophilus (strain HB8 / ATCC 27634 / DSM 579)</t>
  </si>
  <si>
    <t>2b7a</t>
  </si>
  <si>
    <t>Q5SLR1</t>
  </si>
  <si>
    <t>Q5SLR1_THET8</t>
  </si>
  <si>
    <t>Dihydrolipoamide acetyltransferase component of pyruvate dehydrogenase complex (EC 2.3.1.-)</t>
  </si>
  <si>
    <t>TTHA0232</t>
  </si>
  <si>
    <t>2g8y</t>
  </si>
  <si>
    <t>P19491</t>
  </si>
  <si>
    <t>GRIA2_RAT</t>
  </si>
  <si>
    <t>Glutamate receptor 2 (GluR-2) (AMPA-selective glutamate receptor 2) (GluR-B) (GluR-K2) (Glutamate receptor ionotropic, AMPA 2) (GluA2)</t>
  </si>
  <si>
    <t>Gria2 Glur2</t>
  </si>
  <si>
    <t>1mzv</t>
  </si>
  <si>
    <t>OAT_HUMAN</t>
  </si>
  <si>
    <t>Ornithine aminotransferase, mitochondrial (EC 2.6.1.13) (Ornithine delta-aminotransferase) (Ornithine--oxo-acid aminotransferase) [Cleaved into: Ornithine aminotransferase, hepatic form; Ornithine aminotransferase, renal form]</t>
  </si>
  <si>
    <t>OAT</t>
  </si>
  <si>
    <t>1iy8</t>
  </si>
  <si>
    <t>P97852</t>
  </si>
  <si>
    <t>DHB4_RAT</t>
  </si>
  <si>
    <t>Peroxisomal multifunctional enzyme type 2 (MFE-2) (17-beta-hydroxysteroid dehydrogenase 4) (17-beta-HSD 4) (D-bifunctional protein) (DBP) (Multifunctional protein 2) (MPF-2) [Cleaved into: (3R)-hydroxyacyl-CoA dehydrogenase (EC 1.1.1.n12); Enoyl-CoA hydratase 2 (EC 4.2.1.107) (EC 4.2.1.119) (3-alpha,7-alpha,12-alpha-trihydroxy-5-beta-cholest-24-enoyl-CoA hydratase)]</t>
  </si>
  <si>
    <t>Hsd17b4 Edh17b4</t>
  </si>
  <si>
    <t>3cin</t>
  </si>
  <si>
    <t>Q945K2</t>
  </si>
  <si>
    <t>MDL2_PRUDU</t>
  </si>
  <si>
    <t>(R)-mandelonitrile lyase 2 (EC 4.1.2.10) (Hydroxynitrile lyase 2) ((R)-oxynitrilase 2) (PaHNL1) (R-oxynitrile lyase isoenzyme 2)</t>
  </si>
  <si>
    <t>MDL2 HNL1</t>
  </si>
  <si>
    <t>Prunus dulcis (Almond) (Amygdalus dulcis)</t>
  </si>
  <si>
    <t>1lkx</t>
  </si>
  <si>
    <t>Q9WZW1</t>
  </si>
  <si>
    <t>Q9WZW1_THEMA</t>
  </si>
  <si>
    <t>Riboflavin biosynthesis protein (EC 2.7.1.26) (EC 2.7.7.2)</t>
  </si>
  <si>
    <t>TM_0857</t>
  </si>
  <si>
    <t>3d8b</t>
  </si>
  <si>
    <t>Q9FK51</t>
  </si>
  <si>
    <t>AGLUP_ARATH</t>
  </si>
  <si>
    <t>ADP-glucose phosphorylase (EC 2.7.7.-) (ADP-glucose:phosphate adenylyltransferase)</t>
  </si>
  <si>
    <t>At5g18200 MRG7.16</t>
  </si>
  <si>
    <t>Arabidopsis thaliana (Mouse-ear cress)</t>
  </si>
  <si>
    <t>1owl</t>
  </si>
  <si>
    <t>O87948</t>
  </si>
  <si>
    <t>TORA_SHEMA</t>
  </si>
  <si>
    <t>Trimethylamine-N-oxide reductase (TMAO reductase) (Trimethylamine oxidase) (EC 1.7.2.3)</t>
  </si>
  <si>
    <t>torA</t>
  </si>
  <si>
    <t>Shewanella massilia</t>
  </si>
  <si>
    <t>2eq9</t>
  </si>
  <si>
    <t>P27001</t>
  </si>
  <si>
    <t>SYFA_THETH</t>
  </si>
  <si>
    <t>Phenylalanine--tRNA ligase alpha subunit (EC 6.1.1.20) (Phenylalanyl-tRNA synthetase alpha subunit) (PheRS)</t>
  </si>
  <si>
    <t>pheS</t>
  </si>
  <si>
    <t>Thermus thermophilus</t>
  </si>
  <si>
    <t>3il1</t>
  </si>
  <si>
    <t>P27002</t>
  </si>
  <si>
    <t>SYFB_THETH</t>
  </si>
  <si>
    <t>Phenylalanine--tRNA ligase beta subunit (EC 6.1.1.20) (Phenylalanyl-tRNA synthetase beta subunit) (PheRS)</t>
  </si>
  <si>
    <t>pheT</t>
  </si>
  <si>
    <t>1gbn</t>
  </si>
  <si>
    <t>NQO2_HUMAN</t>
  </si>
  <si>
    <t>Ribosyldihydronicotinamide dehydrogenase [quinone] (EC 1.10.5.1) (NRH dehydrogenase [quinone] 2) (NRH:quinone oxidoreductase 2) (Quinone reductase 2) (QR2)</t>
  </si>
  <si>
    <t>NQO2 NMOR2</t>
  </si>
  <si>
    <t>1gz6</t>
  </si>
  <si>
    <t>Q8KRB4</t>
  </si>
  <si>
    <t>Q8KRB4_STRCL</t>
  </si>
  <si>
    <t>Orf15</t>
  </si>
  <si>
    <t>Streptomyces clavuligerus</t>
  </si>
  <si>
    <t>1ju2</t>
  </si>
  <si>
    <t>Q83RM3</t>
  </si>
  <si>
    <t>Q83RM3_SHIFL</t>
  </si>
  <si>
    <t>NAD(P)-dependent oxidoreductase (Putative oxidoreductase)</t>
  </si>
  <si>
    <t>yciK S1358 SF1273 AJR25_004935</t>
  </si>
  <si>
    <t>Shigella flexneri</t>
  </si>
  <si>
    <t>1nhw</t>
  </si>
  <si>
    <t>Q5ZTD3</t>
  </si>
  <si>
    <t>Q5ZTD3_LEGPH</t>
  </si>
  <si>
    <t>Saframycin Mx1 synthetase B</t>
  </si>
  <si>
    <t>lpg2229</t>
  </si>
  <si>
    <t>Legionella pneumophila subsp. pneumophila (strain Philadelphia 1 / ATCC 33152 / DSM 7513)</t>
  </si>
  <si>
    <t>1t6x</t>
  </si>
  <si>
    <t>TOP2A_HUMAN</t>
  </si>
  <si>
    <t>DNA topoisomerase 2-alpha (EC 5.99.1.3) (DNA topoisomerase II, alpha isozyme)</t>
  </si>
  <si>
    <t>TOP2A TOP2</t>
  </si>
  <si>
    <t>1hpu</t>
  </si>
  <si>
    <t>P23254</t>
  </si>
  <si>
    <t>TKT1_YEAST</t>
  </si>
  <si>
    <t>Transketolase 1 (TK 1) (EC 2.2.1.1)</t>
  </si>
  <si>
    <t>TKL1 YPR074C YP9499.29C</t>
  </si>
  <si>
    <t>Saccharomyces cerevisiae (strain ATCC 204508 / S288c) (Baker's yeast)</t>
  </si>
  <si>
    <t>2h39</t>
  </si>
  <si>
    <t>P04191</t>
  </si>
  <si>
    <t>AT2A1_RABIT</t>
  </si>
  <si>
    <t>Sarcoplasmic/endoplasmic reticulum calcium ATPase 1 (SERCA1) (SR Ca(2+)-ATPase 1) (EC 3.6.3.8) (Calcium pump 1) (Calcium-transporting ATPase sarcoplasmic reticulum type, fast twitch skeletal muscle isoform) (Endoplasmic reticulum class 1/2 Ca(2+) ATPase)</t>
  </si>
  <si>
    <t>ATP2A1</t>
  </si>
  <si>
    <t>Oryctolagus cuniculus (Rabbit)</t>
  </si>
  <si>
    <t>1tmo</t>
  </si>
  <si>
    <t>O88844</t>
  </si>
  <si>
    <t>IDHC_MOUSE</t>
  </si>
  <si>
    <t>Isocitrate dehydrogenase [NADP] cytoplasmic (IDH) (EC 1.1.1.42) (Cytosolic NADP-isocitrate dehydrogenase) (IDP) (NADP(+)-specific ICDH) (Oxalosuccinate decarboxylase)</t>
  </si>
  <si>
    <t>Idh1</t>
  </si>
  <si>
    <t>1b7y</t>
  </si>
  <si>
    <t>P24182</t>
  </si>
  <si>
    <t>ACCC_ECOLI</t>
  </si>
  <si>
    <t>Biotin carboxylase (EC 6.3.4.14) (Acetyl-CoA carboxylase subunit A) (ACC) (EC 6.4.1.2)</t>
  </si>
  <si>
    <t>accC fabG b3256 JW3224</t>
  </si>
  <si>
    <t>2qwx</t>
  </si>
  <si>
    <t>O29998</t>
  </si>
  <si>
    <t>Y241_ARCFU</t>
  </si>
  <si>
    <t>S-adenosyl-L-methionine-binding protein AF_0241</t>
  </si>
  <si>
    <t>AF_0241</t>
  </si>
  <si>
    <t>2wop</t>
  </si>
  <si>
    <t>Q00972</t>
  </si>
  <si>
    <t>BCKD_RAT</t>
  </si>
  <si>
    <t>[3-methyl-2-oxobutanoate dehydrogenase [lipoamide]] kinase, mitochondrial (EC 2.7.11.4) (Branched-chain alpha-ketoacid dehydrogenase kinase) (BCKD-kinase) (BCKDHKIN)</t>
  </si>
  <si>
    <t>Bckdk</t>
  </si>
  <si>
    <t>3gy0</t>
  </si>
  <si>
    <t>RENI_HUMAN</t>
  </si>
  <si>
    <t>Renin (EC 3.4.23.15) (Angiotensinogenase)</t>
  </si>
  <si>
    <t>REN</t>
  </si>
  <si>
    <t>3kxw</t>
  </si>
  <si>
    <t>F9UM74</t>
  </si>
  <si>
    <t>F9UM74_LACPL</t>
  </si>
  <si>
    <t>Pyridoxal kinase (EC 2.7.1.35)</t>
  </si>
  <si>
    <t>pdxK lp_0863</t>
  </si>
  <si>
    <t>Lactobacillus plantarum (strain ATCC BAA-793 / NCIMB 8826 / WCFS1)</t>
  </si>
  <si>
    <t>1zxn</t>
  </si>
  <si>
    <t>P36017</t>
  </si>
  <si>
    <t>VPS21_YEAST</t>
  </si>
  <si>
    <t>Vacuolar protein sorting-associated protein 21 (GTP-binding protein YPT51) (Vacuolar protein-targeting protein 12)</t>
  </si>
  <si>
    <t>VPS21 VPS12 VPT12 YPT21 YPT51 YOR089C YOR3154C</t>
  </si>
  <si>
    <t>1tkb</t>
  </si>
  <si>
    <t>Q9WYE8</t>
  </si>
  <si>
    <t>Q9WYE8_THEMA</t>
  </si>
  <si>
    <t>TM_0312</t>
  </si>
  <si>
    <t>2bpz</t>
  </si>
  <si>
    <t>HASP_HUMAN</t>
  </si>
  <si>
    <t>Serine/threonine-protein kinase haspin (EC 2.7.11.1) (Germ cell-specific gene 2 protein) (H-haspin) (Haploid germ cell-specific nuclear protein kinase)</t>
  </si>
  <si>
    <t>GSG2</t>
  </si>
  <si>
    <t>1t5s</t>
  </si>
  <si>
    <t>Q8WZM3</t>
  </si>
  <si>
    <t>ETR1_CANTR</t>
  </si>
  <si>
    <t>Enoyl-[acyl-carrier-protein] reductase 1, mitochondrial (EC 1.3.1.104) (2-enoyl thioester reductase 1)</t>
  </si>
  <si>
    <t>ETR1</t>
  </si>
  <si>
    <t>Candida tropicalis (Yeast)</t>
  </si>
  <si>
    <t>2cmj</t>
  </si>
  <si>
    <t>Q8WZM4</t>
  </si>
  <si>
    <t>ETR2_CANTR</t>
  </si>
  <si>
    <t>Enoyl-[acyl-carrier-protein] reductase 2, mitochondrial (EC 1.3.1.104) (2-enoyl thioester reductase 2)</t>
  </si>
  <si>
    <t>ETR2</t>
  </si>
  <si>
    <t>2v5a</t>
  </si>
  <si>
    <t>P62577</t>
  </si>
  <si>
    <t>CAT_ECOLX</t>
  </si>
  <si>
    <t>Chloramphenicol acetyltransferase (CAT) (EC 2.3.1.28)</t>
  </si>
  <si>
    <t>cat</t>
  </si>
  <si>
    <t>1uh5</t>
  </si>
  <si>
    <t>Q81JF8</t>
  </si>
  <si>
    <t>Q81JF8_BACAN</t>
  </si>
  <si>
    <t>Enoyl-[acyl-carrier-protein] reductase [NADH] (EC 1.3.1.9)</t>
  </si>
  <si>
    <t>fabI GBAA_1232 BASH2_04621</t>
  </si>
  <si>
    <t>Bacillus anthracis</t>
  </si>
  <si>
    <t>3bkl</t>
  </si>
  <si>
    <t>Q5SKW0</t>
  </si>
  <si>
    <t>Q5SKW0_THET8</t>
  </si>
  <si>
    <t>Probable ribosomal RNA small subunit methyltransferase</t>
  </si>
  <si>
    <t>TTHA0533</t>
  </si>
  <si>
    <t>2nv4</t>
  </si>
  <si>
    <t>Exoglucanase 1 (EC 3.2.1.91) (1,4-beta-cellobiohydrolase) (Cellobiohydrolase 7A) (Cel7A) (Exocellobiohydrolase I) (CBHI) (Exoglucanase I)</t>
  </si>
  <si>
    <t>1gkz</t>
  </si>
  <si>
    <t>Q55813</t>
  </si>
  <si>
    <t>Q55813_SYNY3</t>
  </si>
  <si>
    <t>O-methyltransferase</t>
  </si>
  <si>
    <t>slr0095</t>
  </si>
  <si>
    <t>Synechocystis sp. (strain PCC 6803 / Kazusa)</t>
  </si>
  <si>
    <t>2g22</t>
  </si>
  <si>
    <t>P33224</t>
  </si>
  <si>
    <t>AIDB_ECOLI</t>
  </si>
  <si>
    <t>Putative acyl-CoA dehydrogenase AidB (EC 1.3.99.-)</t>
  </si>
  <si>
    <t>aidB b4187 JW5867</t>
  </si>
  <si>
    <t>3hyo</t>
  </si>
  <si>
    <t>P07987</t>
  </si>
  <si>
    <t>GUX2_HYPJE</t>
  </si>
  <si>
    <t>Exoglucanase 2 (EC 3.2.1.91) (1,4-beta-cellobiohydrolase) (Cellobiohydrolase 6A) (Cel6A) (Exocellobiohydrolase II) (CBHII) (Exoglucanase II)</t>
  </si>
  <si>
    <t>cbh2</t>
  </si>
  <si>
    <t>1ek0</t>
  </si>
  <si>
    <t>P55792</t>
  </si>
  <si>
    <t>HDVD_CLOAM</t>
  </si>
  <si>
    <t>4-hydroxybutyryl-CoA dehydratase/vinylacetyl-CoA-Delta-isomerase (4-BUDH) (EC 4.2.1.120) (EC 5.3.3.3) (Gamma-aminobutyrate metabolism dehydratase/isomerase)</t>
  </si>
  <si>
    <t>abfD</t>
  </si>
  <si>
    <t>Clostridium aminobutyricum</t>
  </si>
  <si>
    <t>1zh8</t>
  </si>
  <si>
    <t>NMT1_HUMAN</t>
  </si>
  <si>
    <t>Glycylpeptide N-tetradecanoyltransferase 1 (EC 2.3.1.97) (Myristoyl-CoA:protein N-myristoyltransferase 1) (NMT 1) (Type I N-myristoyltransferase) (Peptide N-myristoyltransferase 1)</t>
  </si>
  <si>
    <t>NMT1 NMT</t>
  </si>
  <si>
    <t>3dlz</t>
  </si>
  <si>
    <t>P0A2Y6</t>
  </si>
  <si>
    <t>AROC_STRPN</t>
  </si>
  <si>
    <t>Chorismate synthase (CS) (EC 4.2.3.5) (5-enolpyruvylshikimate-3-phosphate phospholyase)</t>
  </si>
  <si>
    <t>aroC SP_1374</t>
  </si>
  <si>
    <t>Streptococcus pneumoniae serotype 4 (strain ATCC BAA-334 / TIGR4)</t>
  </si>
  <si>
    <t>3doy</t>
  </si>
  <si>
    <t>NMRL1_HUMAN</t>
  </si>
  <si>
    <t>NmrA-like family domain-containing protein 1</t>
  </si>
  <si>
    <t>NMRAL1 HSCARG</t>
  </si>
  <si>
    <t>1n9g</t>
  </si>
  <si>
    <t>Q9WYW0</t>
  </si>
  <si>
    <t>NPD_THEMA</t>
  </si>
  <si>
    <t>NAD-dependent protein deacetylase (EC 3.5.1.-) (Regulatory protein SIR2 homolog) (Sir2Tm)</t>
  </si>
  <si>
    <t>cobB sir2 TM_0490</t>
  </si>
  <si>
    <t>1hwr</t>
  </si>
  <si>
    <t>P22985</t>
  </si>
  <si>
    <t>XDH_RAT</t>
  </si>
  <si>
    <t>Xanthine dehydrogenase/oxidase [Includes: Xanthine dehydrogenase (XD) (EC 1.17.1.4); Xanthine oxidase (XO) (EC 1.17.3.2) (Xanthine oxidoreductase) (XOR)]</t>
  </si>
  <si>
    <t>Xdh</t>
  </si>
  <si>
    <t>1q23</t>
  </si>
  <si>
    <t>P9WFD7</t>
  </si>
  <si>
    <t>Y2623_MYCTU</t>
  </si>
  <si>
    <t>Universal stress protein Rv2623 (USP Rv2623)</t>
  </si>
  <si>
    <t>Rv2623 TB31.7</t>
  </si>
  <si>
    <t>2qio</t>
  </si>
  <si>
    <t>O66548</t>
  </si>
  <si>
    <t>O66548_AQUAE</t>
  </si>
  <si>
    <t>AP4A hydrolase</t>
  </si>
  <si>
    <t>apfA aq_158</t>
  </si>
  <si>
    <t>3dmf</t>
  </si>
  <si>
    <t>Q9A9H3</t>
  </si>
  <si>
    <t>GDPPS_CAUCR</t>
  </si>
  <si>
    <t>GDP-perosamine synthase (EC 2.6.1.102)</t>
  </si>
  <si>
    <t>per CC_1012</t>
  </si>
  <si>
    <t>Caulobacter crescentus (strain ATCC 19089 / CB15)</t>
  </si>
  <si>
    <t>1cel</t>
  </si>
  <si>
    <t>CD38_HUMAN</t>
  </si>
  <si>
    <t>ADP-ribosyl cyclase/cyclic ADP-ribose hydrolase 1 (EC 3.2.2.6) (2'-phospho-ADP-ribosyl cyclase) (2'-phospho-ADP-ribosyl cyclase/2'-phospho-cyclic-ADP-ribose transferase) (EC 2.4.99.20) (2'-phospho-cyclic-ADP-ribose transferase) (ADP-ribosyl cyclase 1) (ADPRC 1) (Cyclic ADP-ribose hydrolase 1) (cADPr hydrolase 1) (T10) (CD antigen CD38)</t>
  </si>
  <si>
    <t>CD38</t>
  </si>
  <si>
    <t>1o86</t>
  </si>
  <si>
    <t>Q5SKI6</t>
  </si>
  <si>
    <t>Q5SKI6_THET8</t>
  </si>
  <si>
    <t>Ribosomal RNA small subunit methyltransferase E (EC 2.1.1.193)</t>
  </si>
  <si>
    <t>TTHA0657</t>
  </si>
  <si>
    <t>3cbg</t>
  </si>
  <si>
    <t>P09838</t>
  </si>
  <si>
    <t>TDT_MOUSE</t>
  </si>
  <si>
    <t>DNA nucleotidylexotransferase (EC 2.7.7.31) (Terminal addition enzyme) (Terminal deoxynucleotidyltransferase) (TDT) (Terminal transferase)</t>
  </si>
  <si>
    <t>Dntt Tdt</t>
  </si>
  <si>
    <t>3djl</t>
  </si>
  <si>
    <t>IMPA1_HUMAN</t>
  </si>
  <si>
    <t>Inositol monophosphatase 1 (IMP 1) (IMPase 1) (EC 3.1.3.25) (D-galactose 1-phosphate phosphatase) (EC 3.1.3.94) (Inositol-1(or 4)-monophosphatase 1) (Lithium-sensitive myo-inositol monophosphatase A1)</t>
  </si>
  <si>
    <t>IMPA1 IMPA</t>
  </si>
  <si>
    <t>1qk0</t>
  </si>
  <si>
    <t>Q9X1A7</t>
  </si>
  <si>
    <t>COAE_THEMA</t>
  </si>
  <si>
    <t>Dephospho-CoA kinase (EC 2.7.1.24) (Dephosphocoenzyme A kinase)</t>
  </si>
  <si>
    <t>coaE TM_1387</t>
  </si>
  <si>
    <t>1u8v</t>
  </si>
  <si>
    <t>O87696</t>
  </si>
  <si>
    <t>CBIF_BACME</t>
  </si>
  <si>
    <t>Cobalt-precorrin-4 C(11)-methyltransferase (EC 2.1.1.271) (Cobalt-precorrin-3 methylase)</t>
  </si>
  <si>
    <t>cbiF</t>
  </si>
  <si>
    <t>Bacillus megaterium</t>
  </si>
  <si>
    <t>2bpy</t>
  </si>
  <si>
    <t>P04896</t>
  </si>
  <si>
    <t>GNAS2_BOVIN</t>
  </si>
  <si>
    <t>Guanine nucleotide-binding protein G(s) subunit alpha isoforms short (Adenylate cyclase-stimulating G alpha protein)</t>
  </si>
  <si>
    <t>GNAS GNAS1</t>
  </si>
  <si>
    <t>3iu2</t>
  </si>
  <si>
    <t>1qxo</t>
  </si>
  <si>
    <t>P30803</t>
  </si>
  <si>
    <t>ADCY5_CANLF</t>
  </si>
  <si>
    <t>Adenylate cyclase type 5 (EC 4.6.1.1) (ATP pyrophosphate-lyase 5) (Adenylate cyclase type V) (Adenylyl cyclase 5) (Ca(2+)-inhibitable adenylyl cyclase)</t>
  </si>
  <si>
    <t>ADCY5</t>
  </si>
  <si>
    <t>Canis lupus familiaris (Dog) (Canis familiaris)</t>
  </si>
  <si>
    <t>2plk</t>
  </si>
  <si>
    <t>P0ACT4</t>
  </si>
  <si>
    <t>TETR4_ECOLX</t>
  </si>
  <si>
    <t>Tetracycline repressor protein class D</t>
  </si>
  <si>
    <t>tetR</t>
  </si>
  <si>
    <t>2wm3</t>
  </si>
  <si>
    <t>P29476</t>
  </si>
  <si>
    <t>NOS1_RAT</t>
  </si>
  <si>
    <t>Nitric oxide synthase, brain (EC 1.14.13.39) (BNOS) (Constitutive NOS) (NC-NOS) (NOS type I) (Neuronal NOS) (N-NOS) (nNOS) (Peptidyl-cysteine S-nitrosylase NOS1)</t>
  </si>
  <si>
    <t>Nos1 Bnos</t>
  </si>
  <si>
    <t>3d4b</t>
  </si>
  <si>
    <t>P09951</t>
  </si>
  <si>
    <t>SYN1_RAT</t>
  </si>
  <si>
    <t>Synapsin-1 (Synapsin I)</t>
  </si>
  <si>
    <t>Syn1</t>
  </si>
  <si>
    <t>1wyg</t>
  </si>
  <si>
    <t>Q9QYY9</t>
  </si>
  <si>
    <t>ADH4_MOUSE</t>
  </si>
  <si>
    <t>Alcohol dehydrogenase 4 (EC 1.1.1.1) (ADH2) (Alcohol dehydrogenase class II) (Alcohol dehydrogenase II)</t>
  </si>
  <si>
    <t>Adh4</t>
  </si>
  <si>
    <t>3cis</t>
  </si>
  <si>
    <t>D3U1A6</t>
  </si>
  <si>
    <t>D3U1A6_NECAM</t>
  </si>
  <si>
    <t>Glutathione S-transferase-2</t>
  </si>
  <si>
    <t>gst-2</t>
  </si>
  <si>
    <t>Necator americanus (Human hookworm)</t>
  </si>
  <si>
    <t>3i7v</t>
  </si>
  <si>
    <t>P0AAI5</t>
  </si>
  <si>
    <t>FABF_ECOLI</t>
  </si>
  <si>
    <t>3-oxoacyl-[acyl-carrier-protein] synthase 2 (EC 2.3.1.179) (3-oxoacyl-[acyl-carrier-protein] synthase II) (Beta-ketoacyl-ACP synthase II) (KAS II)</t>
  </si>
  <si>
    <t>fabF fabJ b1095 JW1081</t>
  </si>
  <si>
    <t>3dr7</t>
  </si>
  <si>
    <t>P25553</t>
  </si>
  <si>
    <t>ALDA_ECOLI</t>
  </si>
  <si>
    <t>Lactaldehyde dehydrogenase (EC 1.2.1.22) (Aldehyde dehydrogenase A) (Glycolaldehyde dehydrogenase) (EC 1.2.1.21)</t>
  </si>
  <si>
    <t>aldA ald b1415 JW1412</t>
  </si>
  <si>
    <t>2o3u</t>
  </si>
  <si>
    <t>P97477</t>
  </si>
  <si>
    <t>AURKA_MOUSE</t>
  </si>
  <si>
    <t>Aurora kinase A (EC 2.7.11.1) (Aurora 2) (Aurora family kinase 1) (Aurora/IPL1-related kinase 1) (ARK-1) (Aurora-related kinase 1) (Ipl1- and aurora-related kinase 1) (Serine/threonine-protein kinase 6) (Serine/threonine-protein kinase Ayk1) (Serine/threonine-protein kinase aurora-A)</t>
  </si>
  <si>
    <t>Aurka Aik Airk Ark1 Aura Ayk1 Btak Iak1 Stk15 Stk6</t>
  </si>
  <si>
    <t>2z0y</t>
  </si>
  <si>
    <t>P22259</t>
  </si>
  <si>
    <t>PCKA_ECOLI</t>
  </si>
  <si>
    <t>Phosphoenolpyruvate carboxykinase (ATP) (PCK) (PEP carboxykinase) (PEPCK) (EC 4.1.1.49)</t>
  </si>
  <si>
    <t>pckA pck b3403 JW3366</t>
  </si>
  <si>
    <t>1kej</t>
  </si>
  <si>
    <t>P39081</t>
  </si>
  <si>
    <t>PCF11_YEAST</t>
  </si>
  <si>
    <t>Protein PCF11 (protein 1 of CF I)</t>
  </si>
  <si>
    <t>PCF11 YDR228C YD9934.13C</t>
  </si>
  <si>
    <t>1imb</t>
  </si>
  <si>
    <t>Q08685</t>
  </si>
  <si>
    <t>CLP1_YEAST</t>
  </si>
  <si>
    <t>mRNA cleavage and polyadenylation factor CLP1</t>
  </si>
  <si>
    <t>CLP1 YOR250C</t>
  </si>
  <si>
    <t>2grj</t>
  </si>
  <si>
    <t>A9WHX7</t>
  </si>
  <si>
    <t>A9WHX7_CHLAA</t>
  </si>
  <si>
    <t>Bifunctional deaminase-reductase domain protein</t>
  </si>
  <si>
    <t>Caur_2460</t>
  </si>
  <si>
    <t>Chloroflexus aurantiacus (strain ATCC 29366 / DSM 635 / J-10-fl)</t>
  </si>
  <si>
    <t>1cbf</t>
  </si>
  <si>
    <t>RAB5A_HUMAN</t>
  </si>
  <si>
    <t>Ras-related protein Rab-5A</t>
  </si>
  <si>
    <t>RAB5A RAB5</t>
  </si>
  <si>
    <t>1tl7</t>
  </si>
  <si>
    <t>Q9AE70</t>
  </si>
  <si>
    <t>Q9AE70_PSEPU</t>
  </si>
  <si>
    <t>Beta-D-hydroxybutyrate dehydrogenase (EC 1.1.1.30)</t>
  </si>
  <si>
    <t>bdhA</t>
  </si>
  <si>
    <t>Pseudomonas putida (Arthrobacter siderocapsulatus)</t>
  </si>
  <si>
    <t>2vke</t>
  </si>
  <si>
    <t>PPARD_HUMAN</t>
  </si>
  <si>
    <t>Peroxisome proliferator-activated receptor delta (PPAR-delta) (NUCI) (Nuclear hormone receptor 1) (NUC1) (Nuclear receptor subfamily 1 group C member 2) (Peroxisome proliferator-activated receptor beta) (PPAR-beta)</t>
  </si>
  <si>
    <t>PPARD NR1C2 PPARB</t>
  </si>
  <si>
    <t>3jt7</t>
  </si>
  <si>
    <t>NQO1_HUMAN</t>
  </si>
  <si>
    <t>NAD(P)H dehydrogenase [quinone] 1 (EC 1.6.5.2) (Azoreductase) (DT-diaphorase) (DTD) (Menadione reductase) (NAD(P)H:quinone oxidoreductase 1) (Phylloquinone reductase) (Quinone reductase 1) (QR1)</t>
  </si>
  <si>
    <t>NQO1 DIA4 NMOR1</t>
  </si>
  <si>
    <t>1pk8</t>
  </si>
  <si>
    <t>MDC1_HUMAN</t>
  </si>
  <si>
    <t>Mediator of DNA damage checkpoint protein 1 (Nuclear factor with BRCT domains 1)</t>
  </si>
  <si>
    <t>MDC1 KIAA0170 NFBD1</t>
  </si>
  <si>
    <t>1e3e</t>
  </si>
  <si>
    <t>A0F7J4</t>
  </si>
  <si>
    <t>A0F7J4_9HIV1</t>
  </si>
  <si>
    <t>Pol protein (Fragment)</t>
  </si>
  <si>
    <t>pol</t>
  </si>
  <si>
    <t>Human immunodeficiency virus 1</t>
  </si>
  <si>
    <t>2on5</t>
  </si>
  <si>
    <t>Q5G940</t>
  </si>
  <si>
    <t>Q5G940_HELPX</t>
  </si>
  <si>
    <t>3-hydroxyacyl-[acyl-carrier-protein] dehydratase FabZ (EC 4.2.1.59) ((3R)-hydroxymyristoyl-[acyl-carrier-protein] dehydratase) ((3R)-hydroxymyristoyl-ACP dehydrase) (Beta-hydroxyacyl-ACP dehydratase)</t>
  </si>
  <si>
    <t>fabZ</t>
  </si>
  <si>
    <t>Helicobacter pylori (Campylobacter pylori)</t>
  </si>
  <si>
    <t>3g11</t>
  </si>
  <si>
    <t>P04825</t>
  </si>
  <si>
    <t>AMPN_ECOLI</t>
  </si>
  <si>
    <t>Aminopeptidase N (EC 3.4.11.2) (Alpha-aminoacylpeptide hydrolase)</t>
  </si>
  <si>
    <t>pepN b0932 JW0915</t>
  </si>
  <si>
    <t>2ilu</t>
  </si>
  <si>
    <t>ST14_HUMAN</t>
  </si>
  <si>
    <t>Suppressor of tumorigenicity 14 protein (EC 3.4.21.109) (Matriptase) (Membrane-type serine protease 1) (MT-SP1) (Prostamin) (Serine protease 14) (Serine protease TADG-15) (Tumor-associated differentially-expressed gene 15 protein)</t>
  </si>
  <si>
    <t>ST14 PRSS14 SNC19 TADG15</t>
  </si>
  <si>
    <t>3d2i</t>
  </si>
  <si>
    <t>Q8VP84</t>
  </si>
  <si>
    <t>Q8VP84_PECCA</t>
  </si>
  <si>
    <t>Anthranilate phosphoribosyltransferase (EC 2.4.2.18)</t>
  </si>
  <si>
    <t>trpD</t>
  </si>
  <si>
    <t>Pectobacterium carotovorum (Erwinia carotovora)</t>
  </si>
  <si>
    <t>2olq</t>
  </si>
  <si>
    <t>P19480</t>
  </si>
  <si>
    <t>AHPF_SALTY</t>
  </si>
  <si>
    <t>Alkyl hydroperoxide reductase subunit F (EC 1.8.1.-) (Alkyl hydroperoxide reductase F52A protein)</t>
  </si>
  <si>
    <t>ahpF STM0609</t>
  </si>
  <si>
    <t>Salmonella typhimurium (strain LT2 / SGSC1412 / ATCC 700720)</t>
  </si>
  <si>
    <t>2npi</t>
  </si>
  <si>
    <t>FAK2_HUMAN</t>
  </si>
  <si>
    <t>Protein-tyrosine kinase 2-beta (EC 2.7.10.2) (Calcium-dependent tyrosine kinase) (CADTK) (Calcium-regulated non-receptor proline-rich tyrosine kinase) (Cell adhesion kinase beta) (CAK-beta) (CAKB) (Focal adhesion kinase 2) (FADK 2) (Proline-rich tyrosine kinase 2) (Related adhesion focal tyrosine kinase) (RAFTK)</t>
  </si>
  <si>
    <t>PTK2B FAK2 PYK2 RAFTK</t>
  </si>
  <si>
    <t>3e1t</t>
  </si>
  <si>
    <t>ST17B_HUMAN</t>
  </si>
  <si>
    <t>Serine/threonine-protein kinase 17B (EC 2.7.11.1) (DAP kinase-related apoptosis-inducing protein kinase 2)</t>
  </si>
  <si>
    <t>STK17B DRAK2</t>
  </si>
  <si>
    <t>3kgy</t>
  </si>
  <si>
    <t>P40233</t>
  </si>
  <si>
    <t>CKI1_SCHPO</t>
  </si>
  <si>
    <t>Casein kinase I homolog 1 (EC 2.7.11.1)</t>
  </si>
  <si>
    <t>cki1 SPBC1347.06c</t>
  </si>
  <si>
    <t>Schizosaccharomyces pombe (strain 972 / ATCC 24843) (Fission yeast)</t>
  </si>
  <si>
    <t>1n6l</t>
  </si>
  <si>
    <t>P0A3Y5</t>
  </si>
  <si>
    <t>KKA3_ENTFL</t>
  </si>
  <si>
    <t>Aminoglycoside 3'-phosphotransferase (EC 2.7.1.95) (APH(3')III) (Kanamycin kinase, type III) (Neomycin-kanamycin phosphotransferase type III)</t>
  </si>
  <si>
    <t>aphA</t>
  </si>
  <si>
    <t>Enterococcus faecalis (Streptococcus faecalis)</t>
  </si>
  <si>
    <t>2q2v</t>
  </si>
  <si>
    <t>Q9WY54</t>
  </si>
  <si>
    <t>GCST_THEMA</t>
  </si>
  <si>
    <t>Aminomethyltransferase (EC 2.1.2.10) (Glycine cleavage system T protein)</t>
  </si>
  <si>
    <t>gcvT TM_0211</t>
  </si>
  <si>
    <t>2znq</t>
  </si>
  <si>
    <t>Q9AL95</t>
  </si>
  <si>
    <t>NROR_CLOAB</t>
  </si>
  <si>
    <t>NADH-rubredoxin oxidoreductase (NROR) (EC 1.18.1.1) (NADH:rubredoxin oxidoreductase)</t>
  </si>
  <si>
    <t>nroR CA_C2448</t>
  </si>
  <si>
    <t>Clostridium acetobutylicum (strain ATCC 824 / DSM 792 / JCM 1419 / LMG 5710 / VKM B-1787)</t>
  </si>
  <si>
    <t>3jsx</t>
  </si>
  <si>
    <t>O28751</t>
  </si>
  <si>
    <t>Y1521_ARCFU</t>
  </si>
  <si>
    <t>[Protein ADP-ribosylglutamate] hydrolase AF_1521 (EC 3.2.2.-)</t>
  </si>
  <si>
    <t>AF_1521</t>
  </si>
  <si>
    <t>2zea</t>
  </si>
  <si>
    <t>NR1H2_HUMAN</t>
  </si>
  <si>
    <t>Oxysterols receptor LXR-beta (Liver X receptor beta) (Nuclear receptor NER) (Nuclear receptor subfamily 1 group H member 2) (Ubiquitously-expressed nuclear receptor)</t>
  </si>
  <si>
    <t>NR1H2 LXRB NER UNR</t>
  </si>
  <si>
    <t>3k05</t>
  </si>
  <si>
    <t>P12676</t>
  </si>
  <si>
    <t>CHOD_STRS0</t>
  </si>
  <si>
    <t>Cholesterol oxidase (CHOD) (EC 1.1.3.6) (Cholesterol isomerase) (EC 5.3.3.1)</t>
  </si>
  <si>
    <t>choA</t>
  </si>
  <si>
    <t>Streptomyces sp. (strain SA-COO)</t>
  </si>
  <si>
    <t>2rkf</t>
  </si>
  <si>
    <t>A4GE69</t>
  </si>
  <si>
    <t>XMT1_COFCA</t>
  </si>
  <si>
    <t>7-methylxanthosine synthase 1 (EC 2.1.1.158) (Xanthosine methyltransferase) (XMT)</t>
  </si>
  <si>
    <t>XMT1</t>
  </si>
  <si>
    <t>Coffea canephora (Robusta coffee)</t>
  </si>
  <si>
    <t>3dp3</t>
  </si>
  <si>
    <t>P72508</t>
  </si>
  <si>
    <t>PHCB_ARTPT</t>
  </si>
  <si>
    <t>C-phycocyanin beta chain</t>
  </si>
  <si>
    <t>cpcB</t>
  </si>
  <si>
    <t>Arthrospira platensis (Spirulina platensis)</t>
  </si>
  <si>
    <t>2dqm</t>
  </si>
  <si>
    <t>P72509</t>
  </si>
  <si>
    <t>PHCA_ARTPT</t>
  </si>
  <si>
    <t>C-phycocyanin alpha chain</t>
  </si>
  <si>
    <t>cpcA</t>
  </si>
  <si>
    <t>2gv7</t>
  </si>
  <si>
    <t>P50163</t>
  </si>
  <si>
    <t>TRN2_DATST</t>
  </si>
  <si>
    <t>Tropinone reductase 2 (EC 1.1.1.236) (Tropinone reductase II) (TR-II)</t>
  </si>
  <si>
    <t>TR2</t>
  </si>
  <si>
    <t>Datura stramonium (Jimsonweed) (Common thornapple)</t>
  </si>
  <si>
    <t>1kgz</t>
  </si>
  <si>
    <t>Q28943</t>
  </si>
  <si>
    <t>DPYD_PIG</t>
  </si>
  <si>
    <t>Dihydropyrimidine dehydrogenase [NADP(+)] (DHPDHase) (DPD) (EC 1.3.1.2) (Dihydrothymine dehydrogenase) (Dihydrouracil dehydrogenase)</t>
  </si>
  <si>
    <t>DPYD</t>
  </si>
  <si>
    <t>1hyu</t>
  </si>
  <si>
    <t>P28523</t>
  </si>
  <si>
    <t>CSK2A_MAIZE</t>
  </si>
  <si>
    <t>Casein kinase II subunit alpha (EC 2.7.11.1) (CK II) (CK2-alpha)</t>
  </si>
  <si>
    <t>ACK2</t>
  </si>
  <si>
    <t>Zea mays (Maize)</t>
  </si>
  <si>
    <t>3fzt</t>
  </si>
  <si>
    <t>P77967</t>
  </si>
  <si>
    <t>CRYD_SYNY3</t>
  </si>
  <si>
    <t>Cryptochrome DASH</t>
  </si>
  <si>
    <t>cry phr phrB sll1629</t>
  </si>
  <si>
    <t>3lm0</t>
  </si>
  <si>
    <t>Q8KN66</t>
  </si>
  <si>
    <t>Q8KN66_PSEAI</t>
  </si>
  <si>
    <t>WbpP</t>
  </si>
  <si>
    <t>Pseudomonas aeruginosa</t>
  </si>
  <si>
    <t>1csn</t>
  </si>
  <si>
    <t>PARP2_HUMAN</t>
  </si>
  <si>
    <t>Poly [ADP-ribose] polymerase 2 (PARP-2) (hPARP-2) (EC 2.4.2.30) (ADP-ribosyltransferase diphtheria toxin-like 2) (ARTD2) (NAD(+) ADP-ribosyltransferase 2) (ADPRT-2) (Poly[ADP-ribose] synthase 2) (pADPRT-2)</t>
  </si>
  <si>
    <t>PARP2 ADPRT2 ADPRTL2</t>
  </si>
  <si>
    <t>1j7u</t>
  </si>
  <si>
    <t>Q10714</t>
  </si>
  <si>
    <t>ACE_DROME</t>
  </si>
  <si>
    <t>Angiotensin-converting enzyme (EC 3.4.15.1) (Dipeptidyl carboxypeptidase I) (Kininase II)</t>
  </si>
  <si>
    <t>Ance Race CG8827</t>
  </si>
  <si>
    <t>1wop</t>
  </si>
  <si>
    <t>Q6LY14</t>
  </si>
  <si>
    <t>Q6LY14_METMP</t>
  </si>
  <si>
    <t>SAM (And some other nucleotide) binding motif:Generic methyltransferase</t>
  </si>
  <si>
    <t>MMP1179</t>
  </si>
  <si>
    <t>Methanococcus maripaludis (strain S2 / LL)</t>
  </si>
  <si>
    <t>3klj</t>
  </si>
  <si>
    <t>O35963</t>
  </si>
  <si>
    <t>RB33B_MOUSE</t>
  </si>
  <si>
    <t>Ras-related protein Rab-33B</t>
  </si>
  <si>
    <t>Rab33b</t>
  </si>
  <si>
    <t>2bfr</t>
  </si>
  <si>
    <t>Q5SHS3</t>
  </si>
  <si>
    <t>REX_THET8</t>
  </si>
  <si>
    <t>Redox-sensing transcriptional repressor Rex</t>
  </si>
  <si>
    <t>rex TTHA1657</t>
  </si>
  <si>
    <t>1pq6</t>
  </si>
  <si>
    <t>ADH1A_HUMAN</t>
  </si>
  <si>
    <t>Alcohol dehydrogenase 1A (EC 1.1.1.1) (Alcohol dehydrogenase subunit alpha)</t>
  </si>
  <si>
    <t>ADH1A ADH1</t>
  </si>
  <si>
    <t>1n4w</t>
  </si>
  <si>
    <t>C4TPG1</t>
  </si>
  <si>
    <t>C4TPG1_9GAMM</t>
  </si>
  <si>
    <t>Lumazine protein (Fragment)</t>
  </si>
  <si>
    <t>lump</t>
  </si>
  <si>
    <t>Photobacterium kishitanii</t>
  </si>
  <si>
    <t>2eg5</t>
  </si>
  <si>
    <t>Q80Z29</t>
  </si>
  <si>
    <t>NAMPT_RAT</t>
  </si>
  <si>
    <t>Nicotinamide phosphoribosyltransferase (NAmPRTase) (Nampt) (EC 2.4.2.12) (Pre-B-cell colony-enhancing factor 1 homolog) (PBEF) (Visfatin)</t>
  </si>
  <si>
    <t>Nampt Pbef1</t>
  </si>
  <si>
    <t>2uum</t>
  </si>
  <si>
    <t>ARL6_HUMAN</t>
  </si>
  <si>
    <t>ADP-ribosylation factor-like protein 6 (Bardet-Biedl syndrome 3 protein)</t>
  </si>
  <si>
    <t>ARL6 BBS3</t>
  </si>
  <si>
    <t>1ipe</t>
  </si>
  <si>
    <t>CBR1_HUMAN</t>
  </si>
  <si>
    <t>Carbonyl reductase [NADPH] 1 (EC 1.1.1.184) (15-hydroxyprostaglandin dehydrogenase [NADP(+)]) (EC 1.1.1.197) (NADPH-dependent carbonyl reductase 1) (Prostaglandin 9-ketoreductase) (Prostaglandin-E(2) 9-reductase) (EC 1.1.1.189) (Short chain dehydrogenase/reductase family 21C member 1)</t>
  </si>
  <si>
    <t>CBR1 CBR CRN SDR21C1</t>
  </si>
  <si>
    <t>1gte</t>
  </si>
  <si>
    <t>Q47KX2</t>
  </si>
  <si>
    <t>Q47KX2_THEFY</t>
  </si>
  <si>
    <t>Tfu_2867</t>
  </si>
  <si>
    <t>Thermobifida fusca (strain YX)</t>
  </si>
  <si>
    <t>2oxd</t>
  </si>
  <si>
    <t>Q4QEJ1</t>
  </si>
  <si>
    <t>Q4QEJ1_LEIMA</t>
  </si>
  <si>
    <t>ADP-ribosylation factor-like protein 1</t>
  </si>
  <si>
    <t>ARL-1 LMJF_17_0070</t>
  </si>
  <si>
    <t>Leishmania major</t>
  </si>
  <si>
    <t>1np7</t>
  </si>
  <si>
    <t>D0VWU7</t>
  </si>
  <si>
    <t>D0VWU7_GEOSE</t>
  </si>
  <si>
    <t>GTP-binding protein YqeH required for biosis of 30S ribosome subunit (GTPase) (YqeH GTPase)</t>
  </si>
  <si>
    <t>AA904_02365 B4114_2212 TGS27_0162</t>
  </si>
  <si>
    <t>Geobacillus stearothermophilus (Bacillus stearothermophilus)</t>
  </si>
  <si>
    <t>1sb9</t>
  </si>
  <si>
    <t>Q54276</t>
  </si>
  <si>
    <t>Q54276_SERMA</t>
  </si>
  <si>
    <t>Chitinase</t>
  </si>
  <si>
    <t>chiB</t>
  </si>
  <si>
    <t>Serratia marcescens</t>
  </si>
  <si>
    <t>3kjd</t>
  </si>
  <si>
    <t>Q47764</t>
  </si>
  <si>
    <t>Q47764_ENTFC</t>
  </si>
  <si>
    <t>Aac(6')-Ii protein</t>
  </si>
  <si>
    <t>aac(6')-Ii</t>
  </si>
  <si>
    <t>Enterococcus faecium (Streptococcus faecium)</t>
  </si>
  <si>
    <t>2x96</t>
  </si>
  <si>
    <t>Q99KK2</t>
  </si>
  <si>
    <t>NEUA_MOUSE</t>
  </si>
  <si>
    <t>N-acylneuraminate cytidylyltransferase (EC 2.7.7.43) (CMP-N-acetylneuraminic acid synthase) (CMP-NeuNAc synthase)</t>
  </si>
  <si>
    <t>Cmas</t>
  </si>
  <si>
    <t>3dlc</t>
  </si>
  <si>
    <t>P77488</t>
  </si>
  <si>
    <t>DXS_ECOLI</t>
  </si>
  <si>
    <t>1-deoxy-D-xylulose-5-phosphate synthase (EC 2.2.1.7) (1-deoxyxylulose-5-phosphate synthase) (DXP synthase) (DXPS)</t>
  </si>
  <si>
    <t>dxs yajP b0420 JW0410</t>
  </si>
  <si>
    <t>1z06</t>
  </si>
  <si>
    <t>Q04894</t>
  </si>
  <si>
    <t>ADH6_YEAST</t>
  </si>
  <si>
    <t>NADP-dependent alcohol dehydrogenase 6 (EC 1.1.1.2) (NADP-dependent alcohol dehydrogenase VI) (ScADHVI)</t>
  </si>
  <si>
    <t>ADH6 YMR318C YM9924.10C</t>
  </si>
  <si>
    <t>2dt5</t>
  </si>
  <si>
    <t>Q9RFD6</t>
  </si>
  <si>
    <t>BCHL_RHOS4</t>
  </si>
  <si>
    <t>Light-independent protochlorophyllide reductase iron-sulfur ATP-binding protein (DPOR subunit L) (LI-POR subunit L) (EC 1.3.7.7)</t>
  </si>
  <si>
    <t>bchL RHOS4_18930 RSP_0288</t>
  </si>
  <si>
    <t>Rhodobacter sphaeroides (strain ATCC 17023 / 2.4.1 / NCIB 8253 / DSM 158)</t>
  </si>
  <si>
    <t>3fna</t>
  </si>
  <si>
    <t>RASH_HUMAN</t>
  </si>
  <si>
    <t>GTPase HRas (H-Ras-1) (Ha-Ras) (Transforming protein p21) (c-H-ras) (p21ras) [Cleaved into: GTPase HRas, N-terminally processed]</t>
  </si>
  <si>
    <t>HRAS HRAS1</t>
  </si>
  <si>
    <t>1hso</t>
  </si>
  <si>
    <t>RAF1_HUMAN</t>
  </si>
  <si>
    <t>RAF proto-oncogene serine/threonine-protein kinase (EC 2.7.11.1) (Proto-oncogene c-RAF) (cRaf) (Raf-1)</t>
  </si>
  <si>
    <t>RAF1 RAF</t>
  </si>
  <si>
    <t>1hvj</t>
  </si>
  <si>
    <t>P17584</t>
  </si>
  <si>
    <t>DHD2_LACPA</t>
  </si>
  <si>
    <t>D-2-hydroxyisocaproate dehydrogenase (D-HICDH) (EC 1.1.1.-)</t>
  </si>
  <si>
    <t>Lactobacillus paracasei</t>
  </si>
  <si>
    <t>3a3g</t>
  </si>
  <si>
    <t>P0CE47</t>
  </si>
  <si>
    <t>EFTU1_ECOLI</t>
  </si>
  <si>
    <t>Elongation factor Tu 1 (EF-Tu 1) (Bacteriophage Q beta RNA-directed RNA polymerase subunit III) (P-43)</t>
  </si>
  <si>
    <t>tufA b3339 JW3301</t>
  </si>
  <si>
    <t>2g96</t>
  </si>
  <si>
    <t>Q9AFC7</t>
  </si>
  <si>
    <t>GTFD_AMYOR</t>
  </si>
  <si>
    <t>Devancosaminyl-vancomycin vancosaminetransferase (EC 2.4.1.322) (Devancosamine-vancomycin TDP-vancosaminyltransferase) (Glycosyltransferase GtfD)</t>
  </si>
  <si>
    <t>gtfD</t>
  </si>
  <si>
    <t>Amycolatopsis orientalis (Nocardia orientalis)</t>
  </si>
  <si>
    <t>2h57</t>
  </si>
  <si>
    <t>Q86MV5</t>
  </si>
  <si>
    <t>Q86MV5_9TRYP</t>
  </si>
  <si>
    <t>RNA editing complex protein MP57</t>
  </si>
  <si>
    <t>MP57</t>
  </si>
  <si>
    <t>Trypanosoma brucei</t>
  </si>
  <si>
    <t>3bhj</t>
  </si>
  <si>
    <t>Q97XZ3</t>
  </si>
  <si>
    <t>Q97XZ3_SULSO</t>
  </si>
  <si>
    <t>Dihydrolipoamide dehydrogenase (PdhD-3) (EC 1.8.1.4)</t>
  </si>
  <si>
    <t>pdhD-3 SSO1565</t>
  </si>
  <si>
    <t>1h36</t>
  </si>
  <si>
    <t>P07291</t>
  </si>
  <si>
    <t>MLE_ARGIR</t>
  </si>
  <si>
    <t>Myosin essential light chain, striated adductor muscle (E-LC) (Sulfhydryl light chain) (SHLC)</t>
  </si>
  <si>
    <t>Argopecten irradians (Bay scallop) (Aequipecten irradians)</t>
  </si>
  <si>
    <t>2qe6</t>
  </si>
  <si>
    <t>P13543</t>
  </si>
  <si>
    <t>MLR_ARGIR</t>
  </si>
  <si>
    <t>Myosin regulatory light chain, striated adductor muscle (R-LC)</t>
  </si>
  <si>
    <t>2x77</t>
  </si>
  <si>
    <t>P24733</t>
  </si>
  <si>
    <t>MYS_ARGIR</t>
  </si>
  <si>
    <t>Myosin heavy chain, striated muscle</t>
  </si>
  <si>
    <t>3ec1</t>
  </si>
  <si>
    <t>O19069</t>
  </si>
  <si>
    <t>SUCA_PIG</t>
  </si>
  <si>
    <t>Succinate--CoA ligase [ADP/GDP-forming] subunit alpha, mitochondrial (EC 6.2.1.4) (EC 6.2.1.5) (Succinyl-CoA synthetase subunit alpha) (SCS-alpha)</t>
  </si>
  <si>
    <t>SUCLG1</t>
  </si>
  <si>
    <t>1ur9</t>
  </si>
  <si>
    <t>P53590</t>
  </si>
  <si>
    <t>SUCB2_PIG</t>
  </si>
  <si>
    <t>Succinate--CoA ligase [GDP-forming] subunit beta, mitochondrial (EC 6.2.1.4) (GTP-specific succinyl-CoA synthetase subunit beta) (G-SCS) (GTPSCS) (Succinyl-CoA synthetase beta-G chain) (SCS-betaG) (Fragment)</t>
  </si>
  <si>
    <t>SUCLG2</t>
  </si>
  <si>
    <t>1n71</t>
  </si>
  <si>
    <t>O49003</t>
  </si>
  <si>
    <t>O49003_AVESA</t>
  </si>
  <si>
    <t>NPH1-1</t>
  </si>
  <si>
    <t>Avena sativa (Oat)</t>
  </si>
  <si>
    <t>2zhq</t>
  </si>
  <si>
    <t>RAC1_HUMAN</t>
  </si>
  <si>
    <t>Ras-related C3 botulinum toxin substrate 1 (Cell migration-inducing gene 5 protein) (Ras-like protein TC25) (p21-Rac1)</t>
  </si>
  <si>
    <t>RAC1 TC25 MIG5</t>
  </si>
  <si>
    <t>1qwj</t>
  </si>
  <si>
    <t>Q9U1K1</t>
  </si>
  <si>
    <t>SPIR_DROME</t>
  </si>
  <si>
    <t>Protein spire</t>
  </si>
  <si>
    <t>spir p150-Spir CG10076</t>
  </si>
  <si>
    <t>2o1s</t>
  </si>
  <si>
    <t>O58320</t>
  </si>
  <si>
    <t>GYAR_PYRHO</t>
  </si>
  <si>
    <t>Glyoxylate reductase (EC 1.1.1.26)</t>
  </si>
  <si>
    <t>gyaR PH0597</t>
  </si>
  <si>
    <t>Pyrococcus horikoshii (strain ATCC 700860 / DSM 12428 / JCM 9974 / NBRC 100139 / OT-3)</t>
  </si>
  <si>
    <t>1piw</t>
  </si>
  <si>
    <t>P00514</t>
  </si>
  <si>
    <t>KAP0_BOVIN</t>
  </si>
  <si>
    <t>cAMP-dependent protein kinase type I-alpha regulatory subunit [Cleaved into: cAMP-dependent protein kinase type I-alpha regulatory subunit, N-terminally processed]</t>
  </si>
  <si>
    <t>PRKAR1A</t>
  </si>
  <si>
    <t>3fwy</t>
  </si>
  <si>
    <t>O74536</t>
  </si>
  <si>
    <t>SNF1_SCHPO</t>
  </si>
  <si>
    <t>SNF1-like protein kinase ssp2 (EC 2.7.11.1)</t>
  </si>
  <si>
    <t>ssp2 SPCC74.03c</t>
  </si>
  <si>
    <t>3kud</t>
  </si>
  <si>
    <t>P78789</t>
  </si>
  <si>
    <t>AAKB_SCHPO</t>
  </si>
  <si>
    <t>5'-AMP-activated protein kinase subunit beta (AMPK subunit beta)</t>
  </si>
  <si>
    <t>amk2 SPCC1919.03c</t>
  </si>
  <si>
    <t>1dxy</t>
  </si>
  <si>
    <t>Q10343</t>
  </si>
  <si>
    <t>AAKG_SCHPO</t>
  </si>
  <si>
    <t>5'-AMP-activated protein kinase subunit gamma (AMPK gamma) (AMPK subunit gamma)</t>
  </si>
  <si>
    <t>cbs2 SPAC1556.08c SPAC1F12.01c</t>
  </si>
  <si>
    <t>1efc</t>
  </si>
  <si>
    <t>A0A0H3G9R2</t>
  </si>
  <si>
    <t>A0A0H3G9R2_BRUSU</t>
  </si>
  <si>
    <t>Alcohol dehydrogenase, zinc-containing</t>
  </si>
  <si>
    <t>BS1330_I0203</t>
  </si>
  <si>
    <t>Brucella suis biovar 1 (strain 1330)</t>
  </si>
  <si>
    <t>1rrv</t>
  </si>
  <si>
    <t>Q38814</t>
  </si>
  <si>
    <t>THI4_ARATH</t>
  </si>
  <si>
    <t>Thiamine thiazole synthase, chloroplastic (Thiazole biosynthetic enzyme)</t>
  </si>
  <si>
    <t>THI1 ARA6 THI4 At5g54770 MBG8.3</t>
  </si>
  <si>
    <t>2b51</t>
  </si>
  <si>
    <t>Q9X0C3</t>
  </si>
  <si>
    <t>Q9X0C3_THEMA</t>
  </si>
  <si>
    <t>Mannose-1-phosphate guanylyltransferase</t>
  </si>
  <si>
    <t>TM_1033</t>
  </si>
  <si>
    <t>3l8k</t>
  </si>
  <si>
    <t>O67636</t>
  </si>
  <si>
    <t>O67636_AQUAE</t>
  </si>
  <si>
    <t>Prephenate dehydrogenase</t>
  </si>
  <si>
    <t>tyrA aq_1755</t>
  </si>
  <si>
    <t>1kqm</t>
  </si>
  <si>
    <t>Q9M4D2</t>
  </si>
  <si>
    <t>Q9M4D2_CAPAN</t>
  </si>
  <si>
    <t>Ferredoxin--NADP reductase (EC 1.18.1.2)</t>
  </si>
  <si>
    <t>fnr</t>
  </si>
  <si>
    <t>Capsicum annuum (Bell pepper)</t>
  </si>
  <si>
    <t>2fp4</t>
  </si>
  <si>
    <t>P10943</t>
  </si>
  <si>
    <t>HUTP_BACSU</t>
  </si>
  <si>
    <t>Hut operon positive regulatory protein</t>
  </si>
  <si>
    <t>hutP BSU39340</t>
  </si>
  <si>
    <t>2uxz</t>
  </si>
  <si>
    <t>RAB6B_HUMAN</t>
  </si>
  <si>
    <t>Ras-related protein Rab-6B</t>
  </si>
  <si>
    <t>RAB6B</t>
  </si>
  <si>
    <t>2wkp</t>
  </si>
  <si>
    <t>P43889</t>
  </si>
  <si>
    <t>GLMU_HAEIN</t>
  </si>
  <si>
    <t>Bifunctional protein GlmU [Includes: UDP-N-acetylglucosamine pyrophosphorylase (EC 2.7.7.23) (N-acetylglucosamine-1-phosphate uridyltransferase); Glucosamine-1-phosphate N-acetyltransferase (EC 2.3.1.157)]</t>
  </si>
  <si>
    <t>glmU HI_0642</t>
  </si>
  <si>
    <t>Haemophilus influenzae (strain ATCC 51907 / DSM 11121 / KW20 / Rd)</t>
  </si>
  <si>
    <t>3mn6</t>
  </si>
  <si>
    <t>RHEB_HUMAN</t>
  </si>
  <si>
    <t>GTP-binding protein Rheb (Ras homolog enriched in brain)</t>
  </si>
  <si>
    <t>RHEB RHEB2</t>
  </si>
  <si>
    <t>1d3p</t>
  </si>
  <si>
    <t>Q53W68</t>
  </si>
  <si>
    <t>Q53W68_THET8</t>
  </si>
  <si>
    <t>Putative short-chain oxidoreductase</t>
  </si>
  <si>
    <t>TTHB094</t>
  </si>
  <si>
    <t>2dbr</t>
  </si>
  <si>
    <t>Q58622</t>
  </si>
  <si>
    <t>Y1225_METJA</t>
  </si>
  <si>
    <t>Uncharacterized protein MJ1225</t>
  </si>
  <si>
    <t>MJ1225</t>
  </si>
  <si>
    <t>3lfz</t>
  </si>
  <si>
    <t>Q00955</t>
  </si>
  <si>
    <t>ACAC_YEAST</t>
  </si>
  <si>
    <t>Acetyl-CoA carboxylase (ACC) (EC 6.4.1.2) (Fatty acid synthetase 3) (mRNA transport-defective protein 7) [Includes: Biotin carboxylase (EC 6.3.4.14)]</t>
  </si>
  <si>
    <t>ACC1 ABP2 FAS3 MTR7 YNR016C N3175</t>
  </si>
  <si>
    <t>1rgs</t>
  </si>
  <si>
    <t>A6T989</t>
  </si>
  <si>
    <t>A6T989_KLEP7</t>
  </si>
  <si>
    <t>Ribokinase (RK) (EC 2.7.1.15)</t>
  </si>
  <si>
    <t>rbsK KPN_01729</t>
  </si>
  <si>
    <t>Klebsiella pneumoniae subsp. pneumoniae (strain ATCC 700721 / MGH 78578)</t>
  </si>
  <si>
    <t>2qrd</t>
  </si>
  <si>
    <t>P37672</t>
  </si>
  <si>
    <t>DLGD_ECOLI</t>
  </si>
  <si>
    <t>2,3-diketo-L-gulonate reductase (2,3-DKG reductase) (EC 1.1.1.130) (3-dehydro-L-gulonate 2-dehydrogenase)</t>
  </si>
  <si>
    <t>dlgD yiaK b3575 JW3547</t>
  </si>
  <si>
    <t>3meq</t>
  </si>
  <si>
    <t>HXK4_HUMAN</t>
  </si>
  <si>
    <t>Glucokinase (EC 2.7.1.2) (Hexokinase type IV) (HK IV) (Hexokinase-4) (HK4) (Hexokinase-D)</t>
  </si>
  <si>
    <t>GCK</t>
  </si>
  <si>
    <t>1rp0</t>
  </si>
  <si>
    <t>Q57329</t>
  </si>
  <si>
    <t>Q57329_YERPU</t>
  </si>
  <si>
    <t>CDP-D-glucose-4,6-dehydratase (CDP-glucose 4,6-dehydratase) (EC 4.2.1.45)</t>
  </si>
  <si>
    <t>ascB ddhB ERS008480_02431</t>
  </si>
  <si>
    <t>Yersinia pseudotuberculosis</t>
  </si>
  <si>
    <t>2x65</t>
  </si>
  <si>
    <t>NUDT5_HUMAN</t>
  </si>
  <si>
    <t>ADP-sugar pyrophosphatase (EC 3.6.1.13) (8-oxo-dGDP phosphatase) (EC 3.6.1.58) (Nuclear ATP-synthesis protein NUDIX5) (EC 2.7.7.96) (Nucleoside diphosphate-linked moiety X motif 5) (Nudix motif 5) (hNUDT5) (YSA1H)</t>
  </si>
  <si>
    <t>NUDT5 NUDIX5 HSPC115</t>
  </si>
  <si>
    <t>2zcp</t>
  </si>
  <si>
    <t>Q82L35</t>
  </si>
  <si>
    <t>Q82L35_STRAW</t>
  </si>
  <si>
    <t>SAVERM_2177</t>
  </si>
  <si>
    <t>Streptomyces avermitilis (strain ATCC 31267 / DSM 46492 / JCM 5070 / NBRC 14893 / NCIMB 12804 / NRRL 8165 / MA-4680)</t>
  </si>
  <si>
    <t>3ggo</t>
  </si>
  <si>
    <t>Q8KNE0</t>
  </si>
  <si>
    <t>Q8KNE0_MICEC</t>
  </si>
  <si>
    <t>CalG2</t>
  </si>
  <si>
    <t>calG2</t>
  </si>
  <si>
    <t>Micromonospora echinospora (Micromonospora purpurea)</t>
  </si>
  <si>
    <t>1sm4</t>
  </si>
  <si>
    <t>Q2RSB2</t>
  </si>
  <si>
    <t>PNTAA_RHORT</t>
  </si>
  <si>
    <t>NAD(P) transhydrogenase subunit alpha part 1 (EC 1.6.1.2) (Nicotinamide nucleotide transhydrogenase subunit alpha 1) (Proton-translocating transhydrogenase component 1) (Pyridine nucleotide transhydrogenase subunit alpha 1) (dI)</t>
  </si>
  <si>
    <t>pntAA nntA1 Rru_A2183</t>
  </si>
  <si>
    <t>Rhodospirillum rubrum (strain ATCC 11170 / ATH 1.1.1 / DSM 467 / LMG 4362 / NCIB 8255 / S1)</t>
  </si>
  <si>
    <t>1vea</t>
  </si>
  <si>
    <t>AK1C1_HUMAN</t>
  </si>
  <si>
    <t>Aldo-keto reductase family 1 member C1 (EC 1.1.1.-) (20-alpha-hydroxysteroid dehydrogenase) (20-alpha-HSD) (EC 1.1.1.149) (Chlordecone reductase homolog HAKRC) (Dihydrodiol dehydrogenase 1/2) (DD1/DD2) (High-affinity hepatic bile acid-binding protein) (HBAB) (Indanol dehydrogenase) (EC 1.1.1.112) (Trans-1,2-dihydrobenzene-1,2-diol dehydrogenase) (EC 1.3.1.20)</t>
  </si>
  <si>
    <t>AKR1C1 DDH DDH1</t>
  </si>
  <si>
    <t>2e9s</t>
  </si>
  <si>
    <t>Q12009</t>
  </si>
  <si>
    <t>TRMB_YEAST</t>
  </si>
  <si>
    <t>tRNA (guanine-N(7)-)-methyltransferase (EC 2.1.1.33) (Transfer RNA methyltransferase 8) (tRNA (guanine(46)-N(7))-methyltransferase) (tRNA(m7G46)-methyltransferase)</t>
  </si>
  <si>
    <t>TRM8 YDL201W D1075</t>
  </si>
  <si>
    <t>2v0k</t>
  </si>
  <si>
    <t>SETMR_HUMAN</t>
  </si>
  <si>
    <t>Histone-lysine N-methyltransferase SETMAR (SET domain and mariner transposase fusion protein) (Metnase) [Includes: Histone-lysine N-methyltransferase (EC 2.1.1.43); Transposon Hsmar1 transposase (EC 3.1.-.-)]</t>
  </si>
  <si>
    <t>SETMAR</t>
  </si>
  <si>
    <t>1xts</t>
  </si>
  <si>
    <t>ST2A1_HUMAN</t>
  </si>
  <si>
    <t>Bile salt sulfotransferase (EC 2.8.2.14) (Dehydroepiandrosterone sulfotransferase) (DHEA-ST) (Hydroxysteroid Sulfotransferase) (HST) (ST2) (ST2A3) (Sulfotransferase 2A1) (ST2A1)</t>
  </si>
  <si>
    <t>SULT2A1 HST STD</t>
  </si>
  <si>
    <t>2yut</t>
  </si>
  <si>
    <t>PDK1_HUMAN</t>
  </si>
  <si>
    <t>[Pyruvate dehydrogenase (acetyl-transferring)] kinase isozyme 1, mitochondrial (EC 2.7.11.2) (Pyruvate dehydrogenase kinase isoform 1) (PDH kinase 1)</t>
  </si>
  <si>
    <t>PDK1 PDHK1</t>
  </si>
  <si>
    <t>3kh5</t>
  </si>
  <si>
    <t>Q5SLS0</t>
  </si>
  <si>
    <t>Q5SLS0_THET8</t>
  </si>
  <si>
    <t>TTHA0223</t>
  </si>
  <si>
    <t>1uys</t>
  </si>
  <si>
    <t>LCK_HUMAN</t>
  </si>
  <si>
    <t>Tyrosine-protein kinase Lck (EC 2.7.10.2) (Leukocyte C-terminal Src kinase) (LSK) (Lymphocyte cell-specific protein-tyrosine kinase) (Protein YT16) (Proto-oncogene Lck) (T cell-specific protein-tyrosine kinase) (p56-LCK)</t>
  </si>
  <si>
    <t>LCK</t>
  </si>
  <si>
    <t>3ikh</t>
  </si>
  <si>
    <t>Q48436</t>
  </si>
  <si>
    <t>BUDC_KLEPN</t>
  </si>
  <si>
    <t>Diacetyl reductase [(S)-acetoin forming] (EC 1.1.1.304) (Acetoin(diacetyl) reductase) (AR) (Meso-2,3-butanediol dehydrogenase)</t>
  </si>
  <si>
    <t>budC</t>
  </si>
  <si>
    <t>Klebsiella pneumoniae</t>
  </si>
  <si>
    <t>1s20</t>
  </si>
  <si>
    <t>MMP7_HUMAN</t>
  </si>
  <si>
    <t>Matrilysin (EC 3.4.24.23) (Matrin) (Matrix metalloproteinase-7) (MMP-7) (Pump-1 protease) (Uterine metalloproteinase)</t>
  </si>
  <si>
    <t>MMP7 MPSL1 PUMP1</t>
  </si>
  <si>
    <t>3goi</t>
  </si>
  <si>
    <t>PDK2_HUMAN</t>
  </si>
  <si>
    <t>[Pyruvate dehydrogenase (acetyl-transferring)] kinase isozyme 2, mitochondrial (EC 2.7.11.2) (Pyruvate dehydrogenase kinase isoform 2) (PDH kinase 2) (PDKII)</t>
  </si>
  <si>
    <t>PDK2 PDHK2</t>
  </si>
  <si>
    <t>1rkx</t>
  </si>
  <si>
    <t>SAR1A_HUMAN</t>
  </si>
  <si>
    <t>GTP-binding protein SAR1a (COPII-associated small GTPase)</t>
  </si>
  <si>
    <t>SAR1A SAR1 SARA SARA1</t>
  </si>
  <si>
    <t>3bm4</t>
  </si>
  <si>
    <t>Q8WNV7</t>
  </si>
  <si>
    <t>DHRS4_PIG</t>
  </si>
  <si>
    <t>Dehydrogenase/reductase SDR family member 4 (EC 1.1.1.184) (NADPH-dependent carbonyl reductase/NADP-retinol dehydrogenase) (CR) (PHCR) (NADPH-dependent retinol dehydrogenase/reductase) (NDRD) (Peroxisomal short-chain alcohol dehydrogenase) (PSCD)</t>
  </si>
  <si>
    <t>DHRS4</t>
  </si>
  <si>
    <t>3go4</t>
  </si>
  <si>
    <t>P01050</t>
  </si>
  <si>
    <t>HIRV1_HIRME</t>
  </si>
  <si>
    <t>Hirudin variant-1 (Hirudin-1) (Hirudin-I) (Lepirudin)</t>
  </si>
  <si>
    <t>3iaa</t>
  </si>
  <si>
    <t>O88703</t>
  </si>
  <si>
    <t>HCN2_MOUSE</t>
  </si>
  <si>
    <t>Potassium/sodium hyperpolarization-activated cyclic nucleotide-gated channel 2 (Brain cyclic nucleotide-gated channel 2) (BCNG-2) (Hyperpolarization-activated cation channel 1) (HAC-1)</t>
  </si>
  <si>
    <t>Hcn2 Bcng2 Hac1</t>
  </si>
  <si>
    <t>1l7e</t>
  </si>
  <si>
    <t>JAK1_HUMAN</t>
  </si>
  <si>
    <t>Tyrosine-protein kinase JAK1 (EC 2.7.10.2) (Janus kinase 1) (JAK-1)</t>
  </si>
  <si>
    <t>JAK1 JAK1A JAK1B</t>
  </si>
  <si>
    <t>1npa</t>
  </si>
  <si>
    <t>Q9RPT1</t>
  </si>
  <si>
    <t>RHLG_PSEAE</t>
  </si>
  <si>
    <t>Rhamnolipids biosynthesis 3-oxoacyl-[acyl-carrier-protein] reductase (EC 1.1.1.100) (3-ketoacyl-acyl carrier protein reductase)</t>
  </si>
  <si>
    <t>rhlG PA3387</t>
  </si>
  <si>
    <t>3c3u</t>
  </si>
  <si>
    <t>Q7SID9</t>
  </si>
  <si>
    <t>Q7SID9_BREST</t>
  </si>
  <si>
    <t>Oxidoreductase</t>
  </si>
  <si>
    <t>Brevibacterium sterolicum</t>
  </si>
  <si>
    <t>1mrq</t>
  </si>
  <si>
    <t>O34656</t>
  </si>
  <si>
    <t>COTI_BACSU</t>
  </si>
  <si>
    <t>Spore coat protein I</t>
  </si>
  <si>
    <t>cotI ytaA BSU30920</t>
  </si>
  <si>
    <t>2vdv</t>
  </si>
  <si>
    <t>P00953</t>
  </si>
  <si>
    <t>SYW_GEOSE</t>
  </si>
  <si>
    <t>Tryptophan--tRNA ligase (EC 6.1.1.2) (Tryptophanyl-tRNA synthetase) (TrpRS)</t>
  </si>
  <si>
    <t>trpS</t>
  </si>
  <si>
    <t>3bo5</t>
  </si>
  <si>
    <t>PAPS2_HUMAN</t>
  </si>
  <si>
    <t>Bifunctional 3'-phosphoadenosine 5'-phosphosulfate synthase 2 (PAPS synthase 2) (PAPSS 2) (Sulfurylase kinase 2) (SK 2) (SK2) [Includes: Sulfate adenylyltransferase (EC 2.7.7.4) (ATP-sulfurylase) (Sulfate adenylate transferase) (SAT); Adenylyl-sulfate kinase (EC 2.7.1.25) (3'-phosphoadenosine-5'-phosphosulfate synthase) (APS kinase) (Adenosine-5'-phosphosulfate 3'-phosphotransferase) (Adenylylsulfate 3'-phosphotransferase)]</t>
  </si>
  <si>
    <t>PAPSS2 ATPSK2</t>
  </si>
  <si>
    <t>1j99</t>
  </si>
  <si>
    <t>P31808</t>
  </si>
  <si>
    <t>YCIK_ECOLI</t>
  </si>
  <si>
    <t>Uncharacterized oxidoreductase YciK (EC 1.-.-.-)</t>
  </si>
  <si>
    <t>yciK b1271 JW1263</t>
  </si>
  <si>
    <t>2q8g</t>
  </si>
  <si>
    <t>P10340</t>
  </si>
  <si>
    <t>FLAV_SYNE7</t>
  </si>
  <si>
    <t>Flavodoxin</t>
  </si>
  <si>
    <t>isiB Synpcc7942_1541</t>
  </si>
  <si>
    <t>Synechococcus elongatus (strain PCC 7942) (Anacystis nidulans R2)</t>
  </si>
  <si>
    <t>2yqz</t>
  </si>
  <si>
    <t>HCD2_HUMAN</t>
  </si>
  <si>
    <t>3-hydroxyacyl-CoA dehydrogenase type-2 (EC 1.1.1.35) (17-beta-hydroxysteroid dehydrogenase 10) (17-beta-HSD 10) (EC 1.1.1.51) (3-hydroxy-2-methylbutyryl-CoA dehydrogenase) (EC 1.1.1.178) (3-hydroxyacyl-CoA dehydrogenase type II) (Endoplasmic reticulum-associated amyloid beta-peptide-binding protein) (Mitochondrial ribonuclease P protein 2) (Mitochondrial RNase P protein 2) (Short chain dehydrogenase/reductase family 5C member 1) (Short-chain type dehydrogenase/reductase XH98G2) (Type II HADH)</t>
  </si>
  <si>
    <t>HSD17B10 ERAB HADH2 MRPP2 SCHAD SDR5C1 XH98G2</t>
  </si>
  <si>
    <t>2zm4</t>
  </si>
  <si>
    <t>O26249</t>
  </si>
  <si>
    <t>CBIT_METTH</t>
  </si>
  <si>
    <t>Probable cobalt-precorrin-6B C(15)-methyltransferase (decarboxylating) (EC 2.1.1.196)</t>
  </si>
  <si>
    <t>cbiT MTH_146</t>
  </si>
  <si>
    <t>Methanothermobacter thermautotrophicus (strain ATCC 29096 / DSM 1053 / JCM 10044 / NBRC 100330 / Delta H) (Methanobacterium thermoautotrophicum)</t>
  </si>
  <si>
    <t>1geg</t>
  </si>
  <si>
    <t>IL2_HUMAN</t>
  </si>
  <si>
    <t>Interleukin-2 (IL-2) (T-cell growth factor) (TCGF) (Aldesleukin)</t>
  </si>
  <si>
    <t>IL2</t>
  </si>
  <si>
    <t>1mmr</t>
  </si>
  <si>
    <t>KPCI_HUMAN</t>
  </si>
  <si>
    <t>Protein kinase C iota type (EC 2.7.11.13) (Atypical protein kinase C-lambda/iota) (PRKC-lambda/iota) (aPKC-lambda/iota) (nPKC-iota)</t>
  </si>
  <si>
    <t>PRKCI DXS1179E</t>
  </si>
  <si>
    <t>2bu7</t>
  </si>
  <si>
    <t>Q6FNA9</t>
  </si>
  <si>
    <t>Q6FNA9_CANGA</t>
  </si>
  <si>
    <t>FMNAT CAGL0K01397g</t>
  </si>
  <si>
    <t>Candida glabrata (strain ATCC 2001 / CBS 138 / JCM 3761 / NBRC 0622 / NRRL Y-65) (Yeast) (Torulopsis glabrata)</t>
  </si>
  <si>
    <t>2gao</t>
  </si>
  <si>
    <t>P07560</t>
  </si>
  <si>
    <t>SEC4_YEAST</t>
  </si>
  <si>
    <t>Ras-related protein SEC4 (Suppressor of RHO3 protein 6)</t>
  </si>
  <si>
    <t>SEC4 SRO6 YFL005W</t>
  </si>
  <si>
    <t>1d4l</t>
  </si>
  <si>
    <t>P0A3R9</t>
  </si>
  <si>
    <t>NCZS_STRCZ</t>
  </si>
  <si>
    <t>Neocarzinostatin (NCS) (Mitomalcin) (MMC)</t>
  </si>
  <si>
    <t>ncsA</t>
  </si>
  <si>
    <t>Streptomyces carzinostaticus</t>
  </si>
  <si>
    <t>2zat</t>
  </si>
  <si>
    <t>Q5SJP9</t>
  </si>
  <si>
    <t>Q5SJP9_THET8</t>
  </si>
  <si>
    <t>5-carboxymethyl-2-hydroxymuconate semialdehyde dehydrogenaseiheyensis HTE831]</t>
  </si>
  <si>
    <t>TTHA0959</t>
  </si>
  <si>
    <t>2zgb</t>
  </si>
  <si>
    <t>P83194</t>
  </si>
  <si>
    <t>G6PI_PYRFU</t>
  </si>
  <si>
    <t>Glucose-6-phosphate isomerase (GPI) (EC 5.3.1.9) (Phosphoglucose isomerase) (PGI) (Phosphohexose isomerase) (PHI)</t>
  </si>
  <si>
    <t>pgiA PF0196</t>
  </si>
  <si>
    <t>Pyrococcus furiosus (strain ATCC 43587 / DSM 3638 / JCM 8422 / Vc1)</t>
  </si>
  <si>
    <t>3bpz</t>
  </si>
  <si>
    <t>HCK_HUMAN</t>
  </si>
  <si>
    <t>Tyrosine-protein kinase HCK (EC 2.7.10.2) (Hematopoietic cell kinase) (Hemopoietic cell kinase) (p59-HCK/p60-HCK) (p59Hck) (p61Hck)</t>
  </si>
  <si>
    <t>HCK</t>
  </si>
  <si>
    <t>3eyh</t>
  </si>
  <si>
    <t>Q7BK04</t>
  </si>
  <si>
    <t>Q7BK04_HELPX</t>
  </si>
  <si>
    <t>Cag alpha (Cag pathogenicity island protein) (Cag-alfa) (CagAlpha protein) (VirB11-like protein) (p-type DNA transfer ATPase VirB11)</t>
  </si>
  <si>
    <t>cag-alfa cag-alpha cagAlpha virB11 AA971_03950 AC785_03890 ACM25_02070 ACM37_01770 AEY53_03685 AM497_06540 AM498_02085 BZK21_07190 HP0525</t>
  </si>
  <si>
    <t>2b4q</t>
  </si>
  <si>
    <t>Q8U306</t>
  </si>
  <si>
    <t>Q8U306_PYRFU</t>
  </si>
  <si>
    <t>RNase l inhibitor</t>
  </si>
  <si>
    <t>PF0670</t>
  </si>
  <si>
    <t>2i0k</t>
  </si>
  <si>
    <t>P12256</t>
  </si>
  <si>
    <t>PAC_LYSSH</t>
  </si>
  <si>
    <t>Penicillin acylase (EC 3.5.1.11) (Penicillin V amidase) (PVA)</t>
  </si>
  <si>
    <t>Lysinibacillus sphaericus (Bacillus sphaericus)</t>
  </si>
  <si>
    <t>2q83</t>
  </si>
  <si>
    <t>1htg</t>
  </si>
  <si>
    <t>P9WJJ7</t>
  </si>
  <si>
    <t>NADC_MYCTU</t>
  </si>
  <si>
    <t>Nicotinate-nucleotide pyrophosphorylase [carboxylating] (EC 2.4.2.19) (Quinolinate phosphoribosyltransferase [decarboxylating]) (QAPRTase)</t>
  </si>
  <si>
    <t>nadC Rv1596 MTCY336.08c</t>
  </si>
  <si>
    <t>1i6m</t>
  </si>
  <si>
    <t>KPCB_HUMAN</t>
  </si>
  <si>
    <t>Protein kinase C beta type (PKC-B) (PKC-beta) (EC 2.7.11.13)</t>
  </si>
  <si>
    <t>PRKCB PKCB PRKCB1</t>
  </si>
  <si>
    <t>2ax4</t>
  </si>
  <si>
    <t>Q6FPH0</t>
  </si>
  <si>
    <t>Q6FPH0_CANGA</t>
  </si>
  <si>
    <t>CAGL0J03894g</t>
  </si>
  <si>
    <t>2f80</t>
  </si>
  <si>
    <t>Q9X0A2</t>
  </si>
  <si>
    <t>Q9X0A2_THEMA</t>
  </si>
  <si>
    <t>Oxidoreductase, aldo/keto reductase family</t>
  </si>
  <si>
    <t>TM_1009</t>
  </si>
  <si>
    <t>3f1k</t>
  </si>
  <si>
    <t>P9WNH5</t>
  </si>
  <si>
    <t>HSAD_MYCTU</t>
  </si>
  <si>
    <t>4,5:9,10-diseco-3-hydroxy-5,9,17-trioxoandrosta-1(10),2-diene-4-oate hydrolase (EC 3.7.1.17) (2-hydroxy-6-oxo-6-phenylhexa-2,4-dienoate hydrolase) (HOPDA hydrolase) (EC 3.7.1.8) (Meta-cleavage product hydrolase) (MCP hydrolase)</t>
  </si>
  <si>
    <t>hsaD bphD Rv3569c</t>
  </si>
  <si>
    <t>1ofv</t>
  </si>
  <si>
    <t>MAP2_HUMAN</t>
  </si>
  <si>
    <t>Methionine aminopeptidase 2 (MAP 2) (MetAP 2) (EC 3.4.11.18) (Initiation factor 2-associated 67 kDa glycoprotein) (p67) (p67eIF2) (Peptidase M)</t>
  </si>
  <si>
    <t>METAP2 MNPEP P67EIF2</t>
  </si>
  <si>
    <t>1u7t</t>
  </si>
  <si>
    <t>P0CD76</t>
  </si>
  <si>
    <t>LPXD_CHLTR</t>
  </si>
  <si>
    <t>UDP-3-O-acylglucosamine N-acyltransferase (EC 2.3.1.-)</t>
  </si>
  <si>
    <t>lpxD CT_243</t>
  </si>
  <si>
    <t>Chlamydia trachomatis (strain D/UW-3/Cx)</t>
  </si>
  <si>
    <t>1l3i</t>
  </si>
  <si>
    <t>P47998</t>
  </si>
  <si>
    <t>CYSK1_ARATH</t>
  </si>
  <si>
    <t>Cysteine synthase 1 (EC 2.5.1.47) (At.OAS.5-8) (Beta-substituted Ala synthase 1;1) (ARAth-Bsas1;1) (CSase A) (AtCS-A) (Cys-3A) (O-acetylserine (thiol)-lyase 1) (OAS-TL A) (O-acetylserine sulfhydrylase) (Protein ONSET OF LEAF DEATH 3)</t>
  </si>
  <si>
    <t>OASA1 OAS1 OASS OLD3 At4g14880 dl3480c</t>
  </si>
  <si>
    <t>1m49</t>
  </si>
  <si>
    <t>Q70ET3</t>
  </si>
  <si>
    <t>Q70ET3_9CALI</t>
  </si>
  <si>
    <t>Polyprotein (Fragment)</t>
  </si>
  <si>
    <t>Norwalk virus</t>
  </si>
  <si>
    <t>1zrz</t>
  </si>
  <si>
    <t>IRAK4_HUMAN</t>
  </si>
  <si>
    <t>Interleukin-1 receptor-associated kinase 4 (IRAK-4) (EC 2.7.11.1) (Renal carcinoma antigen NY-REN-64)</t>
  </si>
  <si>
    <t>IRAK4</t>
  </si>
  <si>
    <t>3g6k</t>
  </si>
  <si>
    <t>ALDH2_HUMAN</t>
  </si>
  <si>
    <t>Aldehyde dehydrogenase, mitochondrial (EC 1.2.1.3) (ALDH class 2) (ALDH-E2) (ALDHI)</t>
  </si>
  <si>
    <t>ALDH2 ALDM</t>
  </si>
  <si>
    <t>1g17</t>
  </si>
  <si>
    <t>P80508</t>
  </si>
  <si>
    <t>PE2R_RABIT</t>
  </si>
  <si>
    <t>Prostaglandin-E(2) 9-reductase (EC 1.1.1.189) (20-alpha-hydroxysteroid dehydrogenase) (20-alpha-HSD) (EC 1.1.1.149)</t>
  </si>
  <si>
    <t>AKR1C5</t>
  </si>
  <si>
    <t>1k1o</t>
  </si>
  <si>
    <t>Q739U3</t>
  </si>
  <si>
    <t>Q739U3_BACC1</t>
  </si>
  <si>
    <t>O-methyltransferase, putative</t>
  </si>
  <si>
    <t>BCE_2045</t>
  </si>
  <si>
    <t>Bacillus cereus (strain ATCC 10987 / NRS 248)</t>
  </si>
  <si>
    <t>1nco</t>
  </si>
  <si>
    <t>SSDH_HUMAN</t>
  </si>
  <si>
    <t>Succinate-semialdehyde dehydrogenase, mitochondrial (EC 1.2.1.24) (Aldehyde dehydrogenase family 5 member A1) (NAD(+)-dependent succinic semialdehyde dehydrogenase)</t>
  </si>
  <si>
    <t>ALDH5A1 SSADH</t>
  </si>
  <si>
    <t>2d4e</t>
  </si>
  <si>
    <t>P02699</t>
  </si>
  <si>
    <t>OPSD_BOVIN</t>
  </si>
  <si>
    <t>Rhodopsin</t>
  </si>
  <si>
    <t>RHO</t>
  </si>
  <si>
    <t>2ea4</t>
  </si>
  <si>
    <t>ARL8A_HUMAN</t>
  </si>
  <si>
    <t>ADP-ribosylation factor-like protein 8A (ADP-ribosylation factor-like protein 10B) (Novel small G protein indispensable for equal chromosome segregation 2)</t>
  </si>
  <si>
    <t>ARL8A ARL10B GIE2</t>
  </si>
  <si>
    <t>2gc2</t>
  </si>
  <si>
    <t>Q6GFF9</t>
  </si>
  <si>
    <t>DAGK_STAAR</t>
  </si>
  <si>
    <t>Diacylglycerol kinase (DAG kinase) (DAGK) (EC 2.7.1.107)</t>
  </si>
  <si>
    <t>dagK dgkB SAR1989</t>
  </si>
  <si>
    <t>Staphylococcus aureus (strain MRSA252)</t>
  </si>
  <si>
    <t>2hk5</t>
  </si>
  <si>
    <t>Q9HJI4</t>
  </si>
  <si>
    <t>Q9HJI4_THEAC</t>
  </si>
  <si>
    <t>Probable thioredoxin reductase</t>
  </si>
  <si>
    <t>Ta0984</t>
  </si>
  <si>
    <t>Thermoplasma acidophilum (strain ATCC 25905 / DSM 1728 / JCM 9062 / NBRC 15155 / AMRC-C165)</t>
  </si>
  <si>
    <t>3kqb</t>
  </si>
  <si>
    <t>P0A6E4</t>
  </si>
  <si>
    <t>ASSY_ECOLI</t>
  </si>
  <si>
    <t>Argininosuccinate synthase (EC 6.3.4.5) (Citrulline--aspartate ligase)</t>
  </si>
  <si>
    <t>argG b3172 JW3140</t>
  </si>
  <si>
    <t>1g6o</t>
  </si>
  <si>
    <t>O76290</t>
  </si>
  <si>
    <t>O76290_TRYBB</t>
  </si>
  <si>
    <t>Pteridine reductase</t>
  </si>
  <si>
    <t>PTR1</t>
  </si>
  <si>
    <t>Trypanosoma brucei brucei</t>
  </si>
  <si>
    <t>1yqt</t>
  </si>
  <si>
    <t>2z71</t>
  </si>
  <si>
    <t>Q5AU62</t>
  </si>
  <si>
    <t>NMRA_EMENI</t>
  </si>
  <si>
    <t>Nitrogen metabolite repression protein nmrA (Negative-acting nitrogen regulatory protein nmrA) (Nitrogen metabolite regulation protein)</t>
  </si>
  <si>
    <t>nmrA AN8168</t>
  </si>
  <si>
    <t>2zzu</t>
  </si>
  <si>
    <t>Q9X2E8</t>
  </si>
  <si>
    <t>Q9X2E8_THEMA</t>
  </si>
  <si>
    <t>Riboflavin biosynthesis protein RibD</t>
  </si>
  <si>
    <t>TM_1828</t>
  </si>
  <si>
    <t>1qpn</t>
  </si>
  <si>
    <t>2i0e</t>
  </si>
  <si>
    <t>Q7BG50</t>
  </si>
  <si>
    <t>Q7BG50_GEOSE</t>
  </si>
  <si>
    <t>WsaF</t>
  </si>
  <si>
    <t>wsaF</t>
  </si>
  <si>
    <t>3cse</t>
  </si>
  <si>
    <t>NU214_HUMAN</t>
  </si>
  <si>
    <t>Nuclear pore complex protein Nup214 (214 kDa nucleoporin) (Nucleoporin Nup214) (Protein CAN)</t>
  </si>
  <si>
    <t>NUP214 CAIN CAN KIAA0023</t>
  </si>
  <si>
    <t>1t4v</t>
  </si>
  <si>
    <t>DD19B_HUMAN</t>
  </si>
  <si>
    <t>ATP-dependent RNA helicase DDX19B (EC 3.6.4.13) (DEAD box RNA helicase DEAD5) (DEAD box protein 19B)</t>
  </si>
  <si>
    <t>DDX19B DBP5 DDX19 TDBP</t>
  </si>
  <si>
    <t>1vp5</t>
  </si>
  <si>
    <t>ILK_HUMAN</t>
  </si>
  <si>
    <t>Integrin-linked protein kinase (EC 2.7.11.1) (59 kDa serine/threonine-protein kinase) (ILK-1) (ILK-2) (p59ILK)</t>
  </si>
  <si>
    <t>ILK ILK1 ILK2</t>
  </si>
  <si>
    <t>2wue</t>
  </si>
  <si>
    <t>PARVA_HUMAN</t>
  </si>
  <si>
    <t>Alpha-parvin (Actopaxin) (CH-ILKBP) (Calponin-like integrin-linked kinase-binding protein) (Matrix-remodeling-associated protein 2)</t>
  </si>
  <si>
    <t>PARVA MXRA2</t>
  </si>
  <si>
    <t>2yxu</t>
  </si>
  <si>
    <t>O57413</t>
  </si>
  <si>
    <t>VM2T3_PROMU</t>
  </si>
  <si>
    <t>Zinc metalloproteinase/disintegrin [Cleaved into: Snake venom metalloproteinase TM-3 (SVMP) (EC 3.4.24.-) (Fibrinlysin) (Trimutase); Disintegrin trimucrin]</t>
  </si>
  <si>
    <t>Protobothrops mucrosquamatus (Taiwan habu) (Trimeresurus mucrosquamatus)</t>
  </si>
  <si>
    <t>2ea2</t>
  </si>
  <si>
    <t>P13922</t>
  </si>
  <si>
    <t>DRTS_PLAFK</t>
  </si>
  <si>
    <t>Bifunctional dihydrofolate reductase-thymidylate synthase (DHFR-TS) [Includes: Dihydrofolate reductase (EC 1.5.1.3); Thymidylate synthase (EC 2.1.1.45)]</t>
  </si>
  <si>
    <t>Plasmodium falciparum (isolate K1 / Thailand)</t>
  </si>
  <si>
    <t>2iu8</t>
  </si>
  <si>
    <t>P9WPZ9</t>
  </si>
  <si>
    <t>ARGC_MYCTU</t>
  </si>
  <si>
    <t>N-acetyl-gamma-glutamyl-phosphate reductase (AGPR) (EC 1.2.1.38) (N-acetyl-glutamate semialdehyde dehydrogenase) (NAGSA dehydrogenase)</t>
  </si>
  <si>
    <t>argC Rv1652 MTCY06H11.17</t>
  </si>
  <si>
    <t>1z7y</t>
  </si>
  <si>
    <t>P09860</t>
  </si>
  <si>
    <t>TNNC1_CHICK</t>
  </si>
  <si>
    <t>Troponin C, slow skeletal and cardiac muscles (TN-C)</t>
  </si>
  <si>
    <t>TNNC1</t>
  </si>
  <si>
    <t>3bso</t>
  </si>
  <si>
    <t>P0A715</t>
  </si>
  <si>
    <t>KDSA_ECOLI</t>
  </si>
  <si>
    <t>2-dehydro-3-deoxyphosphooctonate aldolase (EC 2.5.1.55) (3-deoxy-D-manno-octulosonic acid 8-phosphate synthase) (KDO-8-phosphate synthase) (KDO 8-P synthase) (KDOPS) (Phospho-2-dehydro-3-deoxyoctonate aldolase)</t>
  </si>
  <si>
    <t>kdsA b1215 JW1206</t>
  </si>
  <si>
    <t>2nry</t>
  </si>
  <si>
    <t>P44868</t>
  </si>
  <si>
    <t>TRML_HAEIN</t>
  </si>
  <si>
    <t>tRNA (cytidine(34)-2'-O)-methyltransferase (EC 2.1.1.207) (tRNA (cytidine/uridine-2'-O-)-methyltransferase TrmL)</t>
  </si>
  <si>
    <t>trmL HI_0766</t>
  </si>
  <si>
    <t>1o04</t>
  </si>
  <si>
    <t>Q02293</t>
  </si>
  <si>
    <t>FNTB_RAT</t>
  </si>
  <si>
    <t>Fntb</t>
  </si>
  <si>
    <t>1q5m</t>
  </si>
  <si>
    <t>Q04631</t>
  </si>
  <si>
    <t>FNTA_RAT</t>
  </si>
  <si>
    <t>Fnta</t>
  </si>
  <si>
    <t>2qw8</t>
  </si>
  <si>
    <t>DHB8_HUMAN</t>
  </si>
  <si>
    <t>Estradiol 17-beta-dehydrogenase 8 (EC 1.1.1.62) (17-beta-hydroxysteroid dehydrogenase 8) (17-beta-HSD 8) (3-ketoacyl-[acyl-carrier-protein] reductase alpha subunit) (KAR alpha subunit) (3-oxoacyl-[acyl-carrier-protein] reductase) (EC 1.1.1.-) (Protein Ke6) (Ke-6) (Really interesting new gene 2 protein) (Short chain dehydrogenase/reductase family 30C member 1) (Testosterone 17-beta-dehydrogenase 8) (EC 1.1.1.239)</t>
  </si>
  <si>
    <t>HSD17B8 FABGL HKE6 RING2 SDR30C1</t>
  </si>
  <si>
    <t>3duw</t>
  </si>
  <si>
    <t>UMPS_HUMAN</t>
  </si>
  <si>
    <t>Uridine 5'-monophosphate synthase (UMP synthase) [Includes: Orotate phosphoribosyltransferase (OPRT) (OPRTase) (EC 2.4.2.10); Orotidine 5'-phosphate decarboxylase (ODC) (EC 4.1.1.23) (OMPdecase)]</t>
  </si>
  <si>
    <t>UMPS OK/SW-cl.21</t>
  </si>
  <si>
    <t>2w8r</t>
  </si>
  <si>
    <t>ISG20_HUMAN</t>
  </si>
  <si>
    <t>Interferon-stimulated gene 20 kDa protein (EC 3.1.13.1) (Estrogen-regulated transcript 45 protein) (Promyelocytic leukemia nuclear body-associated protein ISG20)</t>
  </si>
  <si>
    <t>ISG20 HEM45</t>
  </si>
  <si>
    <t>3gga</t>
  </si>
  <si>
    <t>Q5SJP8</t>
  </si>
  <si>
    <t>HPAB_THET8</t>
  </si>
  <si>
    <t>4-hydroxyphenylacetate 3-monooxygenase oxygenase component (EC 1.14.14.9) (4-HPA 3-hydroxylase) (4-HPA 3-monooxygenase large component)</t>
  </si>
  <si>
    <t>TTHA0960</t>
  </si>
  <si>
    <t>1ebz</t>
  </si>
  <si>
    <t>P63462</t>
  </si>
  <si>
    <t>AZOR_SALTY</t>
  </si>
  <si>
    <t>FMN-dependent NADH-azoreductase (EC 1.7.-.-) (Azo-dye reductase) (FMN-dependent NADH-azo compound oxidoreductase)</t>
  </si>
  <si>
    <t>azoR acpD STM1642</t>
  </si>
  <si>
    <t>1hzx</t>
  </si>
  <si>
    <t>P07872</t>
  </si>
  <si>
    <t>ACOX1_RAT</t>
  </si>
  <si>
    <t>Peroxisomal acyl-coenzyme A oxidase 1 (AOX) (EC 1.3.3.6) (Palmitoyl-CoA oxidase) [Cleaved into: Peroxisomal acyl-CoA oxidase 1, A chain; Peroxisomal acyl-CoA oxidase 1, B chain; Peroxisomal acyl-CoA oxidase 1, C chain]</t>
  </si>
  <si>
    <t>Acox1 Acox</t>
  </si>
  <si>
    <t>1zd9</t>
  </si>
  <si>
    <t>P0A1F0</t>
  </si>
  <si>
    <t>DDLA_SALTY</t>
  </si>
  <si>
    <t>D-alanine--D-alanine ligase A (EC 6.3.2.4) (D-Ala-D-Ala ligase A) (D-alanylalanine synthetase A)</t>
  </si>
  <si>
    <t>ddlA STM0380</t>
  </si>
  <si>
    <t>2qv7</t>
  </si>
  <si>
    <t>P19938</t>
  </si>
  <si>
    <t>DAAA_BACYM</t>
  </si>
  <si>
    <t>D-alanine aminotransferase (EC 2.6.1.21) (D-amino acid aminotransferase) (D-amino acid transaminase) (DAAT) (D-aspartate aminotransferase)</t>
  </si>
  <si>
    <t>dat</t>
  </si>
  <si>
    <t>Bacillus sp. (strain YM-1)</t>
  </si>
  <si>
    <t>3cty</t>
  </si>
  <si>
    <t>P13000</t>
  </si>
  <si>
    <t>BIOD1_ECOLI</t>
  </si>
  <si>
    <t>ATP-dependent dethiobiotin synthetase BioD 1 (EC 6.3.3.3) (DTB synthetase 1) (DTBS 1) (Dethiobiotin synthase)</t>
  </si>
  <si>
    <t>bioD1 b0778 JW0761</t>
  </si>
  <si>
    <t>1kp2</t>
  </si>
  <si>
    <t>ADH1G_HUMAN</t>
  </si>
  <si>
    <t>Alcohol dehydrogenase 1C (EC 1.1.1.1) (Alcohol dehydrogenase subunit gamma)</t>
  </si>
  <si>
    <t>ADH1C ADH3</t>
  </si>
  <si>
    <t>2x9n</t>
  </si>
  <si>
    <t>P40191</t>
  </si>
  <si>
    <t>PDXK_ECOLI</t>
  </si>
  <si>
    <t>Pyridoxine/pyridoxal/pyridoxamine kinase (PN/PL/PM kinase) (EC 2.7.1.35) (B6-vitamer kinase) (Pyridoxal kinase 1) (PL kinase 1)</t>
  </si>
  <si>
    <t>pdxK yfeI b2418 JW2411</t>
  </si>
  <si>
    <t>3clx</t>
  </si>
  <si>
    <t>Q06287</t>
  </si>
  <si>
    <t>NEP1_YEAST</t>
  </si>
  <si>
    <t>Ribosomal RNA small subunit methyltransferase NEP1 (EC 2.1.1.260) (18S rRNA (pseudouridine(1189)-N1)-methyltransferase) (18S rRNA Psi1189 methyltransferase) (Essential for mitotic growth protein 1) (Nucleolar essential protein 1)</t>
  </si>
  <si>
    <t>EMG1 NEP1 YLR186W L9470.5</t>
  </si>
  <si>
    <t>1ti7</t>
  </si>
  <si>
    <t>Q5WWY0</t>
  </si>
  <si>
    <t>Q5WWY0_LEGPL</t>
  </si>
  <si>
    <t>lpl1319</t>
  </si>
  <si>
    <t>Legionella pneumophila (strain Lens)</t>
  </si>
  <si>
    <t>2hxv</t>
  </si>
  <si>
    <t>ALDR_HUMAN</t>
  </si>
  <si>
    <t>Aldose reductase (AR) (EC 1.1.1.21) (Aldehyde reductase) (Aldo-keto reductase family 1 member B1)</t>
  </si>
  <si>
    <t>AKR1B1 ALDR1</t>
  </si>
  <si>
    <t>3i5y</t>
  </si>
  <si>
    <t>P18644</t>
  </si>
  <si>
    <t>TSNR_STRAJ</t>
  </si>
  <si>
    <t>23S rRNA (adenosine(1067)-2'-O)-methyltransferase (EC 2.1.1.230) (23S rRNA [AM1067] 2'-O-methyltransferase) (23S rRNA methylase) (Thiostrepton-resistance methylase) (rRNA (adenosine-2'-O)-methyltransferase)</t>
  </si>
  <si>
    <t>tsnR tsr</t>
  </si>
  <si>
    <t>Streptomyces azureus</t>
  </si>
  <si>
    <t>2vcz</t>
  </si>
  <si>
    <t>Q8ABC9</t>
  </si>
  <si>
    <t>Q8ABC9_BACTN</t>
  </si>
  <si>
    <t>Putative NADH dehydrogenase/NAD(P)H nitroreductase</t>
  </si>
  <si>
    <t>BT_0181</t>
  </si>
  <si>
    <t>Bacteroides thetaiotaomicron (strain ATCC 29148 / DSM 2079 / NCTC 10582 / E50 / VPI-5482)</t>
  </si>
  <si>
    <t>2x0e</t>
  </si>
  <si>
    <t>MERTK_HUMAN</t>
  </si>
  <si>
    <t>Tyrosine-protein kinase Mer (EC 2.7.10.1) (Proto-oncogene c-Mer) (Receptor tyrosine kinase MerTK)</t>
  </si>
  <si>
    <t>MERTK MER</t>
  </si>
  <si>
    <t>3fmo</t>
  </si>
  <si>
    <t>P60043</t>
  </si>
  <si>
    <t>PA2B1_NAJSG</t>
  </si>
  <si>
    <t>Basic phospholipase A2 1 (svPLA2) (EC 3.1.1.4) (Phosphatidylcholine 2-acylhydrolase) (Fragment)</t>
  </si>
  <si>
    <t>Naja sagittifera (Andaman cobra)</t>
  </si>
  <si>
    <t>3kmw</t>
  </si>
  <si>
    <t>P60044</t>
  </si>
  <si>
    <t>PA2A2_NAJSG</t>
  </si>
  <si>
    <t>Acidic phospholipase A2 2 (svPLA2) (EC 3.1.1.4) (Phosphatidylcholine 2-acylhydrolase) (Fragment)</t>
  </si>
  <si>
    <t>1kuk</t>
  </si>
  <si>
    <t>GLCM_HUMAN</t>
  </si>
  <si>
    <t>Glucosylceramidase (EC 3.2.1.45) (Acid beta-glucosidase) (Alglucerase) (Beta-glucocerebrosidase) (Beta-GC) (D-glucosyl-N-acylsphingosine glucohydrolase) (Imiglucerase)</t>
  </si>
  <si>
    <t>GBA GC GLUC</t>
  </si>
  <si>
    <t>3dg8</t>
  </si>
  <si>
    <t>A0A0H3JN45</t>
  </si>
  <si>
    <t>A0A0H3JN45_STAAN</t>
  </si>
  <si>
    <t>SA2370</t>
  </si>
  <si>
    <t>Staphylococcus aureus (strain N315)</t>
  </si>
  <si>
    <t>2i3g</t>
  </si>
  <si>
    <t>Q99R54</t>
  </si>
  <si>
    <t>BVMO_STAAM</t>
  </si>
  <si>
    <t>Baeyer-Villiger flavin-containing monooxygenase (BVFMO) (EC 1.14.13.-) (Baeyer-Villiger monooxygenase) (BVMO) (Flavin-containing monooxygenase) (FMO) (SAFMO)</t>
  </si>
  <si>
    <t>SAV2584</t>
  </si>
  <si>
    <t>Staphylococcus aureus (strain Mu50 / ATCC 700699)</t>
  </si>
  <si>
    <t>1dtl</t>
  </si>
  <si>
    <t>P28790</t>
  </si>
  <si>
    <t>FADA_PSEFR</t>
  </si>
  <si>
    <t>3-ketoacyl-CoA thiolase (EC 2.3.1.16) (Acetyl-CoA acyltransferase) (Beta-ketothiolase) (Fatty acid oxidation complex subunit beta)</t>
  </si>
  <si>
    <t>fadA faoB</t>
  </si>
  <si>
    <t>Pseudomonas fragi</t>
  </si>
  <si>
    <t>1g7v</t>
  </si>
  <si>
    <t>P28793</t>
  </si>
  <si>
    <t>FADB_PSEFR</t>
  </si>
  <si>
    <t>Fatty acid oxidation complex subunit alpha [Includes: Enoyl-CoA hydratase/Delta(3)-cis-Delta(2)-trans-enoyl-CoA isomerase/3-hydroxybutyryl-CoA epimerase (EC 4.2.1.17) (EC 5.1.2.3) (EC 5.3.3.8); 3-hydroxyacyl-CoA dehydrogenase (EC 1.1.1.35)]</t>
  </si>
  <si>
    <t>fadB faoA</t>
  </si>
  <si>
    <t>1mxi</t>
  </si>
  <si>
    <t>P07254</t>
  </si>
  <si>
    <t>CHIA_SERMA</t>
  </si>
  <si>
    <t>Chitinase A (EC 3.2.1.14)</t>
  </si>
  <si>
    <t>chiA</t>
  </si>
  <si>
    <t>1o1r</t>
  </si>
  <si>
    <t>P06616</t>
  </si>
  <si>
    <t>ERA_ECOLI</t>
  </si>
  <si>
    <t>GTPase Era (ERA) (GTP-binding protein Era)</t>
  </si>
  <si>
    <t>era rbaA sdgE b2566 JW2550</t>
  </si>
  <si>
    <t>2pd6</t>
  </si>
  <si>
    <t>P04587</t>
  </si>
  <si>
    <t>POL_HV1B5</t>
  </si>
  <si>
    <t>Human immunodeficiency virus type 1 group M subtype B (isolate BH5) (HIV-1)</t>
  </si>
  <si>
    <t>2wns</t>
  </si>
  <si>
    <t>P23687</t>
  </si>
  <si>
    <t>PPCE_PIG</t>
  </si>
  <si>
    <t>Prolyl endopeptidase (PE) (EC 3.4.21.26) (Post-proline cleaving enzyme)</t>
  </si>
  <si>
    <t>PREP</t>
  </si>
  <si>
    <t>1nfy</t>
  </si>
  <si>
    <t>P50097</t>
  </si>
  <si>
    <t>IMDH_TRIFO</t>
  </si>
  <si>
    <t>Inosine-5'-monophosphate dehydrogenase (IMP dehydrogenase) (IMPD) (IMPDH) (EC 1.1.1.205)</t>
  </si>
  <si>
    <t>IMPDH</t>
  </si>
  <si>
    <t>Tritrichomonas foetus (Trichomonas foetus) (Tritrichomonas suis)</t>
  </si>
  <si>
    <t>1wlj</t>
  </si>
  <si>
    <t>5NTC_HUMAN</t>
  </si>
  <si>
    <t>Cytosolic purine 5'-nucleotidase (EC 3.1.3.5) (Cytosolic 5'-nucleotidase II)</t>
  </si>
  <si>
    <t>NT5C2 NT5B NT5CP PNT5</t>
  </si>
  <si>
    <t>2yyl</t>
  </si>
  <si>
    <t>BACE1_HUMAN</t>
  </si>
  <si>
    <t>Beta-secretase 1 (EC 3.4.23.46) (Aspartyl protease 2) (ASP2) (Asp 2) (Beta-site amyloid precursor protein cleaving enzyme 1) (Beta-site APP cleaving enzyme 1) (Memapsin-2) (Membrane-associated aspartic protease 2)</t>
  </si>
  <si>
    <t>BACE1 BACE KIAA1149</t>
  </si>
  <si>
    <t>1t5b</t>
  </si>
  <si>
    <t>CSF1R_HUMAN</t>
  </si>
  <si>
    <t>Macrophage colony-stimulating factor 1 receptor (CSF-1 receptor) (CSF-1-R) (CSF-1R) (M-CSF-R) (EC 2.7.10.1) (Proto-oncogene c-Fms) (CD antigen CD115)</t>
  </si>
  <si>
    <t>CSF1R FMS</t>
  </si>
  <si>
    <t>1is2</t>
  </si>
  <si>
    <t>TIE2_HUMAN</t>
  </si>
  <si>
    <t>Angiopoietin-1 receptor (EC 2.7.10.1) (Endothelial tyrosine kinase) (Tunica interna endothelial cell kinase) (Tyrosine kinase with Ig and EGF homology domains-2) (Tyrosine-protein kinase receptor TEK) (Tyrosine-protein kinase receptor TIE-2) (hTIE2) (p140 TEK) (CD antigen CD202b)</t>
  </si>
  <si>
    <t>TEK TIE2 VMCM VMCM1</t>
  </si>
  <si>
    <t>3i12</t>
  </si>
  <si>
    <t>PDXK_HUMAN</t>
  </si>
  <si>
    <t>Pyridoxal kinase (EC 2.7.1.35) (Pyridoxine kinase)</t>
  </si>
  <si>
    <t>PDXK C21orf124 C21orf97 PKH PNK PRED79</t>
  </si>
  <si>
    <t>3lqs</t>
  </si>
  <si>
    <t>B7JBP8</t>
  </si>
  <si>
    <t>SQRD_ACIF2</t>
  </si>
  <si>
    <t>Sulfide-quinone reductase (SQR) (EC 1.8.5.4) (Sulfide:quinone oxidoreductase)</t>
  </si>
  <si>
    <t>AFE_1792</t>
  </si>
  <si>
    <t>Acidithiobacillus ferrooxidans (strain ATCC 23270 / DSM 14882 / CIP 104768 / NCIMB 8455) (Ferrobacillus ferrooxidans (strain ATCC 23270))</t>
  </si>
  <si>
    <t>1a82</t>
  </si>
  <si>
    <t>Q2K340</t>
  </si>
  <si>
    <t>Q2K340_RHIEC</t>
  </si>
  <si>
    <t>Pyruvate carboxylase (EC 6.4.1.1)</t>
  </si>
  <si>
    <t>pyc RHE_CH04002</t>
  </si>
  <si>
    <t>Rhizobium etli (strain CFN 42 / ATCC 51251)</t>
  </si>
  <si>
    <t>1u3w</t>
  </si>
  <si>
    <t>P08799</t>
  </si>
  <si>
    <t>MYS2_DICDI</t>
  </si>
  <si>
    <t>Myosin-2 heavy chain (Myosin II heavy chain)</t>
  </si>
  <si>
    <t>mhcA DDB_G0286355</t>
  </si>
  <si>
    <t>1xka</t>
  </si>
  <si>
    <t>DNM3L_HUMAN</t>
  </si>
  <si>
    <t>DNA (cytosine-5)-methyltransferase 3-like</t>
  </si>
  <si>
    <t>DNMT3L</t>
  </si>
  <si>
    <t>2ddo</t>
  </si>
  <si>
    <t>DNM3A_HUMAN</t>
  </si>
  <si>
    <t>DNA (cytosine-5)-methyltransferase 3A (Dnmt3a) (EC 2.1.1.37) (DNA methyltransferase HsaIIIA) (DNA MTase HsaIIIA) (M.HsaIIIA)</t>
  </si>
  <si>
    <t>DNMT3A</t>
  </si>
  <si>
    <t>2i47</t>
  </si>
  <si>
    <t>P13280</t>
  </si>
  <si>
    <t>GLYG_RABIT</t>
  </si>
  <si>
    <t>Glycogenin-1 (GN-1) (GN1) (EC 2.4.1.186)</t>
  </si>
  <si>
    <t>GYG1 GYG</t>
  </si>
  <si>
    <t>2v3k</t>
  </si>
  <si>
    <t>Q97WD2</t>
  </si>
  <si>
    <t>Q97WD2_SULSO</t>
  </si>
  <si>
    <t>SSO2295</t>
  </si>
  <si>
    <t>3jt1</t>
  </si>
  <si>
    <t>ADA17_HUMAN</t>
  </si>
  <si>
    <t>Disintegrin and metalloproteinase domain-containing protein 17 (ADAM 17) (EC 3.4.24.86) (Snake venom-like protease) (TNF-alpha convertase) (TNF-alpha-converting enzyme) (CD antigen CD156b)</t>
  </si>
  <si>
    <t>ADAM17 CSVP TACE</t>
  </si>
  <si>
    <t>3dn5</t>
  </si>
  <si>
    <t>Q26998</t>
  </si>
  <si>
    <t>UPP_TOXGO</t>
  </si>
  <si>
    <t>Uracil phosphoribosyltransferase (UPRT) (UPRTase) (EC 2.4.2.9) (UMP pyrophosphorylase)</t>
  </si>
  <si>
    <t>uprt</t>
  </si>
  <si>
    <t>Toxoplasma gondii</t>
  </si>
  <si>
    <t>3gyq</t>
  </si>
  <si>
    <t>P10987</t>
  </si>
  <si>
    <t>ACT1_DROME</t>
  </si>
  <si>
    <t>Actin-5C</t>
  </si>
  <si>
    <t>Act5C CG4027</t>
  </si>
  <si>
    <t>3kwk</t>
  </si>
  <si>
    <t>ACK1_HUMAN</t>
  </si>
  <si>
    <t>Activated CDC42 kinase 1 (ACK-1) (EC 2.7.10.2) (EC 2.7.11.1) (Tyrosine kinase non-receptor protein 2)</t>
  </si>
  <si>
    <t>TNK2 ACK1</t>
  </si>
  <si>
    <t>2p0c</t>
  </si>
  <si>
    <t>P32277</t>
  </si>
  <si>
    <t>RLIG2_BPT4</t>
  </si>
  <si>
    <t>RNA ligase 2 (Rnl2) (EC 6.5.1.3)</t>
  </si>
  <si>
    <t>Y10A 24.1</t>
  </si>
  <si>
    <t>2rd4</t>
  </si>
  <si>
    <t>Q5RZ08</t>
  </si>
  <si>
    <t>Q5RZ08_9HIV1</t>
  </si>
  <si>
    <t>Protease (Fragment)</t>
  </si>
  <si>
    <t>2v3e</t>
  </si>
  <si>
    <t>Q8KLM3</t>
  </si>
  <si>
    <t>STAL_STRTO</t>
  </si>
  <si>
    <t>Desulfo-A47934 sulfotransferase (EC 2.8.2.36)</t>
  </si>
  <si>
    <t>staL BU52_01305</t>
  </si>
  <si>
    <t>Streptomyces toyocaensis</t>
  </si>
  <si>
    <t>3d1c</t>
  </si>
  <si>
    <t>Q5EK40</t>
  </si>
  <si>
    <t>CHXA_VIBCL</t>
  </si>
  <si>
    <t>Cholix toxin (EC 2.4.2.36) (Exotoxin A) (NAD(+)--diphthamide ADP-ribosyltransferase)</t>
  </si>
  <si>
    <t>chxA toxA</t>
  </si>
  <si>
    <t>Vibrio cholerae</t>
  </si>
  <si>
    <t>1upu</t>
  </si>
  <si>
    <t>Q8KZ94</t>
  </si>
  <si>
    <t>REBMT_NOCAE</t>
  </si>
  <si>
    <t>Demethylrebeccamycin-D-glucose O-methyltransferase (EC 2.1.1.164) (Rebeccamycin O-methyltransferase) (Rebeccamycin sugar 4'-O-methyltransferase RebM)</t>
  </si>
  <si>
    <t>rebM</t>
  </si>
  <si>
    <t>1wdk</t>
  </si>
  <si>
    <t>P9WQG9</t>
  </si>
  <si>
    <t>AAC2_MYCTU</t>
  </si>
  <si>
    <t>Aminoglycoside 2'-N-acetyltransferase (EC 2.3.1.-) (AAC(2')-Ic)</t>
  </si>
  <si>
    <t>aac Rv0262c MTCY06A4.06c</t>
  </si>
  <si>
    <t>1x6n</t>
  </si>
  <si>
    <t>P00517</t>
  </si>
  <si>
    <t>KAPCA_BOVIN</t>
  </si>
  <si>
    <t>cAMP-dependent protein kinase catalytic subunit alpha (PKA C-alpha) (EC 2.7.11.11)</t>
  </si>
  <si>
    <t>PRKACA</t>
  </si>
  <si>
    <t>3ieu</t>
  </si>
  <si>
    <t>IPKA_HUMAN</t>
  </si>
  <si>
    <t>cAMP-dependent protein kinase inhibitor alpha (PKI-alpha) (cAMP-dependent protein kinase inhibitor, muscle/brain isoform)</t>
  </si>
  <si>
    <t>PKIA PRKACN1</t>
  </si>
  <si>
    <t>1odx</t>
  </si>
  <si>
    <t>NR1H4_HUMAN</t>
  </si>
  <si>
    <t>Bile acid receptor (Farnesoid X-activated receptor) (Farnesol receptor HRR-1) (Nuclear receptor subfamily 1 group H member 4) (Retinoid X receptor-interacting protein 14) (RXR-interacting protein 14)</t>
  </si>
  <si>
    <t>NR1H4 BAR FXR HRR1 RIP14</t>
  </si>
  <si>
    <t>1uoq</t>
  </si>
  <si>
    <t>HS71L_HUMAN</t>
  </si>
  <si>
    <t>Heat shock 70 kDa protein 1-like (Heat shock 70 kDa protein 1L) (Heat shock 70 kDa protein 1-Hom) (HSP70-Hom)</t>
  </si>
  <si>
    <t>HSPA1L</t>
  </si>
  <si>
    <t>1mew</t>
  </si>
  <si>
    <t>B2CL1_HUMAN</t>
  </si>
  <si>
    <t>Bcl-2-like protein 1 (Bcl2-L-1) (Apoptosis regulator Bcl-X)</t>
  </si>
  <si>
    <t>BCL2L1 BCL2L BCLX</t>
  </si>
  <si>
    <t>2c6k</t>
  </si>
  <si>
    <t>2jc9</t>
  </si>
  <si>
    <t>Q9FUP0</t>
  </si>
  <si>
    <t>OPR3_ARATH</t>
  </si>
  <si>
    <t>12-oxophytodienoate reductase 3 (EC 1.3.1.42) (12-oxophytodienoate-10,11-reductase 3) (AtOPR3) (OPDA-reductase 3) (Delayed dehiscence 1) [Cleaved into: 12-oxophytodienoate reductase 3, N-terminally processed]</t>
  </si>
  <si>
    <t>OPR3 DDE1 At2g06050 F5K7.19</t>
  </si>
  <si>
    <t>2wf1</t>
  </si>
  <si>
    <t>O59580</t>
  </si>
  <si>
    <t>IXTPA_PYRHO</t>
  </si>
  <si>
    <t>dITP/XTP pyrophosphatase (EC 3.6.1.66) (Non-canonical purine NTP pyrophosphatase) (Non-standard purine NTP pyrophosphatase) (Nucleoside-triphosphate diphosphatase) (Nucleoside-triphosphate pyrophosphatase) (NTPase)</t>
  </si>
  <si>
    <t>PH1917</t>
  </si>
  <si>
    <t>3bea</t>
  </si>
  <si>
    <t>Q2GKM8</t>
  </si>
  <si>
    <t>Q2GKM8_ANAPZ</t>
  </si>
  <si>
    <t>fabI APH_0473</t>
  </si>
  <si>
    <t>Anaplasma phagocytophilum (strain HZ)</t>
  </si>
  <si>
    <t>3fhx</t>
  </si>
  <si>
    <t>Q9QZ85</t>
  </si>
  <si>
    <t>IIGP1_MOUSE</t>
  </si>
  <si>
    <t>Interferon-inducible GTPase 1 (EC 3.6.5.-)</t>
  </si>
  <si>
    <t>Iigp1 Irga6</t>
  </si>
  <si>
    <t>3jqd</t>
  </si>
  <si>
    <t>MAOM_HUMAN</t>
  </si>
  <si>
    <t>NAD-dependent malic enzyme, mitochondrial (NAD-ME) (EC 1.1.1.38) (Malic enzyme 2)</t>
  </si>
  <si>
    <t>ME2</t>
  </si>
  <si>
    <t>3kpk</t>
  </si>
  <si>
    <t>MMP9_HUMAN</t>
  </si>
  <si>
    <t>Matrix metalloproteinase-9 (MMP-9) (EC 3.4.24.35) (92 kDa gelatinase) (92 kDa type IV collagenase) (Gelatinase B) (GELB) [Cleaved into: 67 kDa matrix metalloproteinase-9; 82 kDa matrix metalloproteinase-9]</t>
  </si>
  <si>
    <t>MMP9 CLG4B</t>
  </si>
  <si>
    <t>2qf7</t>
  </si>
  <si>
    <t>Q814Z6</t>
  </si>
  <si>
    <t>Q814Z6_BACCR</t>
  </si>
  <si>
    <t>UDP-N-acetylglucosamine 4-epimerase (EC 5.1.3.7)</t>
  </si>
  <si>
    <t>BC_5271</t>
  </si>
  <si>
    <t>Bacillus cereus (strain ATCC 14579 / DSM 31 / JCM 2152 / NBRC 15305 / NCIMB 9373 / NRRL B-3711)</t>
  </si>
  <si>
    <t>2vip</t>
  </si>
  <si>
    <t>DCK_HUMAN</t>
  </si>
  <si>
    <t>Deoxycytidine kinase (dCK) (EC 2.7.1.74)</t>
  </si>
  <si>
    <t>DCK</t>
  </si>
  <si>
    <t>1fmw</t>
  </si>
  <si>
    <t>Q79FX8</t>
  </si>
  <si>
    <t>MMAA4_MYCTU</t>
  </si>
  <si>
    <t>Hydroxymycolate synthase MmaA4 (EC 2.1.1.-) (Mycolic acid methyltransferase) (MA-MT) (S-adenosylmethionine-dependent methyltransferase) (AdoMet-MT) (SAM-MT)</t>
  </si>
  <si>
    <t>mmaA4 hma mma4 Rv0642c</t>
  </si>
  <si>
    <t>2qrv</t>
  </si>
  <si>
    <t>O55060</t>
  </si>
  <si>
    <t>TPMT_MOUSE</t>
  </si>
  <si>
    <t>Thiopurine S-methyltransferase (EC 2.1.1.67) (Thiopurine methyltransferase)</t>
  </si>
  <si>
    <t>Tpmt</t>
  </si>
  <si>
    <t>1zct</t>
  </si>
  <si>
    <t>Q8GCH2</t>
  </si>
  <si>
    <t>GUMK_XANCE</t>
  </si>
  <si>
    <t>UDP-glucuronate:glycolipid 2-beta-glucuronosyltransferase (UDP-GlcA:glycolipid glucuronosyltransferase) (EC 2.4.1.264) (D-man-alpha-(1-&gt;3)-D-Glc-beta-(1-&gt;4)-D-Glc-alpha-1-diphosphoundecaprenol 2-beta-glucuronyltransferase)</t>
  </si>
  <si>
    <t>gumK</t>
  </si>
  <si>
    <t>Xanthomonas campestris pv. campestris</t>
  </si>
  <si>
    <t>2gf6</t>
  </si>
  <si>
    <t>PARP1_HUMAN</t>
  </si>
  <si>
    <t>Poly [ADP-ribose] polymerase 1 (PARP-1) (EC 2.4.2.30) (ADP-ribosyltransferase diphtheria toxin-like 1) (ARTD1) (NAD(+) ADP-ribosyltransferase 1) (ADPRT 1) (Poly[ADP-ribose] synthase 1)</t>
  </si>
  <si>
    <t>PARP1 ADPRT PPOL</t>
  </si>
  <si>
    <t>3e8r</t>
  </si>
  <si>
    <t>Q9BJJ9</t>
  </si>
  <si>
    <t>Q9BJJ9_PLAFA</t>
  </si>
  <si>
    <t>Enoyl-ACP reductase (Fragment)</t>
  </si>
  <si>
    <t>FabI</t>
  </si>
  <si>
    <t>Plasmodium falciparum</t>
  </si>
  <si>
    <t>1jlr</t>
  </si>
  <si>
    <t>AKT1_HUMAN</t>
  </si>
  <si>
    <t>RAC-alpha serine/threonine-protein kinase (EC 2.7.11.1) (Protein kinase B) (PKB) (Protein kinase B alpha) (PKB alpha) (Proto-oncogene c-Akt) (RAC-PK-alpha)</t>
  </si>
  <si>
    <t>AKT1 PKB RAC</t>
  </si>
  <si>
    <t>2qx7</t>
  </si>
  <si>
    <t>GSK3B_HUMAN</t>
  </si>
  <si>
    <t>Glycogen synthase kinase-3 beta (GSK-3 beta) (EC 2.7.11.26) (Serine/threonine-protein kinase GSK3B) (EC 2.7.11.1)</t>
  </si>
  <si>
    <t>GSK3B</t>
  </si>
  <si>
    <t>3eks</t>
  </si>
  <si>
    <t>Q470B9</t>
  </si>
  <si>
    <t>Q470B9_CUPNJ</t>
  </si>
  <si>
    <t>Possible NADH oxidoreductase</t>
  </si>
  <si>
    <t>Reut_A1899</t>
  </si>
  <si>
    <t>Cupriavidus necator (strain JMP 134 / LMG 1197) (Ralstonia eutropha (strain JMP 134))</t>
  </si>
  <si>
    <t>3eqr</t>
  </si>
  <si>
    <t>GUAA_HUMAN</t>
  </si>
  <si>
    <t>GMP synthase [glutamine-hydrolyzing] (EC 6.3.5.2) (GMP synthetase) (Glutamine amidotransferase)</t>
  </si>
  <si>
    <t>GMPS</t>
  </si>
  <si>
    <t>1s68</t>
  </si>
  <si>
    <t>P03366</t>
  </si>
  <si>
    <t>POL_HV1B1</t>
  </si>
  <si>
    <t>Human immunodeficiency virus type 1 group M subtype B (isolate BH10) (HIV-1)</t>
  </si>
  <si>
    <t>2i4d</t>
  </si>
  <si>
    <t>Q7SSI0</t>
  </si>
  <si>
    <t>Q7SSI0_9HIV1</t>
  </si>
  <si>
    <t>2ovf</t>
  </si>
  <si>
    <t>P13835</t>
  </si>
  <si>
    <t>AVRB_PSESG</t>
  </si>
  <si>
    <t>Avirulence protein B</t>
  </si>
  <si>
    <t>avrB</t>
  </si>
  <si>
    <t>Pseudomonas savastanoi pv. glycinea (Pseudomonas syringae pv. glycinea)</t>
  </si>
  <si>
    <t>2q6m</t>
  </si>
  <si>
    <t>Q15GI4</t>
  </si>
  <si>
    <t>EGS1_OCIBA</t>
  </si>
  <si>
    <t>Eugenol synthase 1 (EC 1.1.1.318)</t>
  </si>
  <si>
    <t>EGS1</t>
  </si>
  <si>
    <t>Ocimum basilicum (Sweet basil)</t>
  </si>
  <si>
    <t>3bus</t>
  </si>
  <si>
    <t>Q8DVW4</t>
  </si>
  <si>
    <t>Q8DVW4_STRMU</t>
  </si>
  <si>
    <t>Putative NADH dehydrogenase NAD(P)H nitroreductase</t>
  </si>
  <si>
    <t>SMU_346</t>
  </si>
  <si>
    <t>Streptococcus mutans serotype c (strain ATCC 700610 / UA159)</t>
  </si>
  <si>
    <t>1m4d</t>
  </si>
  <si>
    <t>SIR6_HUMAN</t>
  </si>
  <si>
    <t>NAD-dependent protein deacetylase sirtuin-6 (EC 3.5.1.-) (Regulatory protein SIR2 homolog 6) (SIR2-like protein 6)</t>
  </si>
  <si>
    <t>SIRT6 SIR2L6</t>
  </si>
  <si>
    <t>2vo0</t>
  </si>
  <si>
    <t>P07986</t>
  </si>
  <si>
    <t>GUX_CELFI</t>
  </si>
  <si>
    <t>Exoglucanase/xylanase [Includes: Exoglucanase (EC 3.2.1.91) (1,4-beta-cellobiohydrolase) (Beta-1,4-glycanase CEX) (Exocellobiohydrolase); Endo-1,4-beta-xylanase B (Xylanase B) (EC 3.2.1.8)]</t>
  </si>
  <si>
    <t>cex xynB</t>
  </si>
  <si>
    <t>Cellulomonas fimi</t>
  </si>
  <si>
    <t>3dcu</t>
  </si>
  <si>
    <t>P53603</t>
  </si>
  <si>
    <t>FTCD_PIG</t>
  </si>
  <si>
    <t>Formimidoyltransferase-cyclodeaminase (Formiminotransferase-cyclodeaminase) (FTCD) [Includes: Glutamate formimidoyltransferase (EC 2.1.2.5) (Glutamate formiminotransferase) (Glutamate formyltransferase); Formimidoyltetrahydrofolate cyclodeaminase (EC 4.3.1.4) (Formiminotetrahydrofolate cyclodeaminase)]</t>
  </si>
  <si>
    <t>FTCD</t>
  </si>
  <si>
    <t>3gdq</t>
  </si>
  <si>
    <t>JAK2_HUMAN</t>
  </si>
  <si>
    <t>Tyrosine-protein kinase JAK2 (EC 2.7.10.2) (Janus kinase 2) (JAK-2)</t>
  </si>
  <si>
    <t>JAK2</t>
  </si>
  <si>
    <t>3inq</t>
  </si>
  <si>
    <t>Q72JJ7</t>
  </si>
  <si>
    <t>RNJ_THET2</t>
  </si>
  <si>
    <t>Ribonuclease J (RNase J) (EC 3.1.-.-)</t>
  </si>
  <si>
    <t>rnj TT_C0775</t>
  </si>
  <si>
    <t>Thermus thermophilus (strain HB27 / ATCC BAA-163 / DSM 7039)</t>
  </si>
  <si>
    <t>1frp</t>
  </si>
  <si>
    <t>P46925</t>
  </si>
  <si>
    <t>PLM2_PLAFA</t>
  </si>
  <si>
    <t>Plasmepsin-2 (EC 3.4.23.39) (Aspartic hemoglobinase II) (PFAPD)</t>
  </si>
  <si>
    <t>1q45</t>
  </si>
  <si>
    <t>Q17SC2</t>
  </si>
  <si>
    <t>Q17SC2_PLAFA</t>
  </si>
  <si>
    <t>Plasmepsin 2 (Fragment)</t>
  </si>
  <si>
    <t>1yt9</t>
  </si>
  <si>
    <t>P00348</t>
  </si>
  <si>
    <t>HCDH_PIG</t>
  </si>
  <si>
    <t>2e5x</t>
  </si>
  <si>
    <t>DHB1_HUMAN</t>
  </si>
  <si>
    <t>Estradiol 17-beta-dehydrogenase 1 (EC 1.1.1.62) (17-beta-hydroxysteroid dehydrogenase type 1) (17-beta-HSD 1) (20 alpha-hydroxysteroid dehydrogenase) (20-alpha-HSD) (E2DH) (Placental 17-beta-hydroxysteroid dehydrogenase) (Short chain dehydrogenase/reductase family 28C member 1)</t>
  </si>
  <si>
    <t>HSD17B1 E17KSR EDH17B1 EDH17B2 EDHB17 SDR28C1</t>
  </si>
  <si>
    <t>3b8z</t>
  </si>
  <si>
    <t>P27623</t>
  </si>
  <si>
    <t>TAGD_BACSU</t>
  </si>
  <si>
    <t>Glycerol-3-phosphate cytidylyltransferase (GCT) (GCTase) (Gro-PCT) (EC 2.7.7.39) (CDP-glycerol pyrophosphorylase) (Teichoic acid biosynthesis protein D)</t>
  </si>
  <si>
    <t>tagD BSU35740</t>
  </si>
  <si>
    <t>3k31</t>
  </si>
  <si>
    <t>P26392</t>
  </si>
  <si>
    <t>RMLD_SALTY</t>
  </si>
  <si>
    <t>dTDP-4-dehydrorhamnose reductase (EC 1.1.1.133) (dTDP-4-keto-L-rhamnose reductase) (dTDP-6-deoxy-L-lyxo-4-hexulose reductase) (dTDP-6-deoxy-L-mannose dehydrogenase) (dTDP-L-rhamnose synthase)</t>
  </si>
  <si>
    <t>rfbD rmlD STM2096</t>
  </si>
  <si>
    <t>1tq2</t>
  </si>
  <si>
    <t>P68187</t>
  </si>
  <si>
    <t>MALK_ECOLI</t>
  </si>
  <si>
    <t>Maltose/maltodextrin import ATP-binding protein MalK (EC 3.6.3.19)</t>
  </si>
  <si>
    <t>malK b4035 JW3995</t>
  </si>
  <si>
    <t>2nq8</t>
  </si>
  <si>
    <t>1qr6</t>
  </si>
  <si>
    <t>P07024</t>
  </si>
  <si>
    <t>USHA_ECOLI</t>
  </si>
  <si>
    <t>Protein UshA [Includes: UDP-sugar hydrolase (EC 3.6.1.45) (UDP-sugar diphosphatase) (UDP-sugar pyrophosphatase); 5'-nucleotidase (5'-NT) (EC 3.1.3.5)]</t>
  </si>
  <si>
    <t>ushA b0480 JW0469</t>
  </si>
  <si>
    <t>2ow0</t>
  </si>
  <si>
    <t>Q89ZI2</t>
  </si>
  <si>
    <t>OGA_BACTN</t>
  </si>
  <si>
    <t>O-GlcNAcase BT_4395 (EC 3.2.1.169) (Beta-N-acetylglucosaminidase) (EC 3.2.1.52) (Beta-N-acetylhexosaminidase) (Beta-hexosaminidase) (Hexosaminidase B) (N-acetyl-beta-glucosaminidase)</t>
  </si>
  <si>
    <t>BT_4395</t>
  </si>
  <si>
    <t>3m2p</t>
  </si>
  <si>
    <t>CAH2_HUMAN</t>
  </si>
  <si>
    <t>Carbonic anhydrase 2 (EC 4.2.1.1) (Carbonate dehydratase II) (Carbonic anhydrase C) (CAC) (Carbonic anhydrase II) (CA-II)</t>
  </si>
  <si>
    <t>CA2</t>
  </si>
  <si>
    <t>1p5z</t>
  </si>
  <si>
    <t>PPIA_HUMAN</t>
  </si>
  <si>
    <t>Peptidyl-prolyl cis-trans isomerase A (PPIase A) (EC 5.2.1.8) (Cyclophilin A) (Cyclosporin A-binding protein) (Rotamase A) [Cleaved into: Peptidyl-prolyl cis-trans isomerase A, N-terminally processed]</t>
  </si>
  <si>
    <t>PPIA CYPA</t>
  </si>
  <si>
    <t>2fk8</t>
  </si>
  <si>
    <t>P33247</t>
  </si>
  <si>
    <t>SQHC_ALIAD</t>
  </si>
  <si>
    <t>Squalene--hopene cyclase (EC 4.2.1.129) (EC 5.4.99.17) (Squalene--hopanol cyclase)</t>
  </si>
  <si>
    <t>shc Aaci_2443</t>
  </si>
  <si>
    <t>Alicyclobacillus acidocaldarius subsp. acidocaldarius (strain ATCC 27009 / DSM 446 / JCM 5260 / NBRC 15652 / NCIMB 11725 / NRRL B-14509 / 104-1A) (Bacillus acidocaldarius)</t>
  </si>
  <si>
    <t>3bgi</t>
  </si>
  <si>
    <t>TTPA_HUMAN</t>
  </si>
  <si>
    <t>Alpha-tocopherol transfer protein (Alpha-TTP)</t>
  </si>
  <si>
    <t>TTPA TPP1</t>
  </si>
  <si>
    <t>3cv3</t>
  </si>
  <si>
    <t>P16544</t>
  </si>
  <si>
    <t>ACT3_STRCO</t>
  </si>
  <si>
    <t>Putative ketoacyl reductase (EC 1.3.1.-)</t>
  </si>
  <si>
    <t>actIII SCO5086 SCBAC28G1.12c</t>
  </si>
  <si>
    <t>Streptomyces coelicolor (strain ATCC BAA-471 / A3(2) / M145)</t>
  </si>
  <si>
    <t>3l3m</t>
  </si>
  <si>
    <t>OXSR1_HUMAN</t>
  </si>
  <si>
    <t>Serine/threonine-protein kinase OSR1 (EC 2.7.11.1) (Oxidative stress-responsive 1 protein)</t>
  </si>
  <si>
    <t>OXSR1 KIAA1101 OSR1</t>
  </si>
  <si>
    <t>3lt1</t>
  </si>
  <si>
    <t>MMP1_HUMAN</t>
  </si>
  <si>
    <t>Interstitial collagenase (EC 3.4.24.7) (Fibroblast collagenase) (Matrix metalloproteinase-1) (MMP-1) [Cleaved into: 22 kDa interstitial collagenase; 27 kDa interstitial collagenase]</t>
  </si>
  <si>
    <t>MMP1 CLG</t>
  </si>
  <si>
    <t>3cqw</t>
  </si>
  <si>
    <t>A0A0H3JRR2</t>
  </si>
  <si>
    <t>A0A0H3JRR2_STAAM</t>
  </si>
  <si>
    <t>Acetyl-CoA carboxylase</t>
  </si>
  <si>
    <t>accC SAV1526</t>
  </si>
  <si>
    <t>3iup</t>
  </si>
  <si>
    <t>P0DM80</t>
  </si>
  <si>
    <t>PHOQ_SALTY</t>
  </si>
  <si>
    <t>Virulence sensor histidine kinase PhoQ (EC 2.7.13.3) (EC 3.1.3.-) (Sensor histidine protein kinase/phosphatase PhoQ)</t>
  </si>
  <si>
    <t>phoQ phoZ STM1230</t>
  </si>
  <si>
    <t>1ke9</t>
  </si>
  <si>
    <t>EHMT1_HUMAN</t>
  </si>
  <si>
    <t>Histone-lysine N-methyltransferase EHMT1 (EC 2.1.1.-) (EC 2.1.1.43) (Euchromatic histone-lysine N-methyltransferase 1) (Eu-HMTase1) (G9a-like protein 1) (GLP) (GLP1) (Histone H3-K9 methyltransferase 5) (H3-K9-HMTase 5) (Lysine N-methyltransferase 1D)</t>
  </si>
  <si>
    <t>EHMT1 EUHMTASE1 GLP KIAA1876 KMT1D</t>
  </si>
  <si>
    <t>2vxo</t>
  </si>
  <si>
    <t>P58758</t>
  </si>
  <si>
    <t>IPTZ_AGRFC</t>
  </si>
  <si>
    <t>Adenylate dimethylallyltransferase (EC 2.5.1.27) (Dimethylallyl transferase) (Isopentenyl transferase) (Trans-zeatin producing protein)</t>
  </si>
  <si>
    <t>tzs Atu6164 AGR_pTi_290</t>
  </si>
  <si>
    <t>Agrobacterium fabrum (strain C58 / ATCC 33970) (Agrobacterium tumefaciens (strain C58))</t>
  </si>
  <si>
    <t>2hs1</t>
  </si>
  <si>
    <t>P30274</t>
  </si>
  <si>
    <t>CCNA2_BOVIN</t>
  </si>
  <si>
    <t>Cyclin-A2 (Cyclin-A)</t>
  </si>
  <si>
    <t>CCNA2</t>
  </si>
  <si>
    <t>2nun</t>
  </si>
  <si>
    <t>ATS5_HUMAN</t>
  </si>
  <si>
    <t>A disintegrin and metalloproteinase with thrombospondin motifs 5 (ADAM-TS 5) (ADAM-TS5) (ADAMTS-5) (EC 3.4.24.-) (A disintegrin and metalloproteinase with thrombospondin motifs 11) (ADAM-TS 11) (ADAMTS-11) (ADMP-2) (Aggrecanase-2)</t>
  </si>
  <si>
    <t>ADAMTS5 ADAMTS11 ADMP2</t>
  </si>
  <si>
    <t>2r6j</t>
  </si>
  <si>
    <t>3gag</t>
  </si>
  <si>
    <t>PDE4D_HUMAN</t>
  </si>
  <si>
    <t>cAMP-specific 3',5'-cyclic phosphodiesterase 4D (EC 3.1.4.53) (DPDE3) (PDE43)</t>
  </si>
  <si>
    <t>PDE4D DPDE3</t>
  </si>
  <si>
    <t>3k35</t>
  </si>
  <si>
    <t>MKNK2_HUMAN</t>
  </si>
  <si>
    <t>MAP kinase-interacting serine/threonine-protein kinase 2 (EC 2.7.11.1) (MAP kinase signal-integrating kinase 2) (MAPK signal-integrating kinase 2) (Mnk2)</t>
  </si>
  <si>
    <t>MKNK2 GPRK7 MNK2</t>
  </si>
  <si>
    <t>1j01</t>
  </si>
  <si>
    <t>Q93LY7</t>
  </si>
  <si>
    <t>Q93LY7_9ACTN</t>
  </si>
  <si>
    <t>PgaE</t>
  </si>
  <si>
    <t>Streptomyces sp. PGA64</t>
  </si>
  <si>
    <t>1qd1</t>
  </si>
  <si>
    <t>PDE4A_HUMAN</t>
  </si>
  <si>
    <t>cAMP-specific 3',5'-cyclic phosphodiesterase 4A (EC 3.1.4.53) (DPDE2) (PDE46)</t>
  </si>
  <si>
    <t>PDE4A DPDE2</t>
  </si>
  <si>
    <t>2rhr</t>
  </si>
  <si>
    <t>F9URQ8</t>
  </si>
  <si>
    <t>F9URQ8_LACPL</t>
  </si>
  <si>
    <t>Oxidoreductase (EC 1.-.-.-)</t>
  </si>
  <si>
    <t>lp_2792</t>
  </si>
  <si>
    <t>2w1i</t>
  </si>
  <si>
    <t>P53131</t>
  </si>
  <si>
    <t>PRP43_YEAST</t>
  </si>
  <si>
    <t>Pre-mRNA-splicing factor ATP-dependent RNA helicase PRP43 (EC 3.6.4.13) (Helicase JA1)</t>
  </si>
  <si>
    <t>PRP43 YGL120C</t>
  </si>
  <si>
    <t>3bk2</t>
  </si>
  <si>
    <t>Q9LAK3</t>
  </si>
  <si>
    <t>Q9LAK3_CAMJU</t>
  </si>
  <si>
    <t>Alpha-2,3-/2,8-sialyltransferase (Alpha-2,3/8-sialyltransferase)</t>
  </si>
  <si>
    <t>cst-II</t>
  </si>
  <si>
    <t>Campylobacter jejuni</t>
  </si>
  <si>
    <t>1iqm</t>
  </si>
  <si>
    <t>P37063</t>
  </si>
  <si>
    <t>POXB_LACPL</t>
  </si>
  <si>
    <t>Pyruvate oxidase (EC 1.2.3.3) (Pyruvic oxidase) (POX)</t>
  </si>
  <si>
    <t>pox5 lp_3589</t>
  </si>
  <si>
    <t>2igx</t>
  </si>
  <si>
    <t>KIF2A_HUMAN</t>
  </si>
  <si>
    <t>Kinesin-like protein KIF2A (Kinesin-2) (hK2)</t>
  </si>
  <si>
    <t>KIF2A KIF2 KNS2</t>
  </si>
  <si>
    <t>3hdh</t>
  </si>
  <si>
    <t>P03367</t>
  </si>
  <si>
    <t>POL_HV1BR</t>
  </si>
  <si>
    <t>Human immunodeficiency virus type 1 group M subtype B (isolate BRU/LAI) (HIV-1)</t>
  </si>
  <si>
    <t>1dht</t>
  </si>
  <si>
    <t>P0A8Q6</t>
  </si>
  <si>
    <t>CLPS_ECOLI</t>
  </si>
  <si>
    <t>ATP-dependent Clp protease adapter protein ClpS</t>
  </si>
  <si>
    <t>clpS yljA b0881 JW0865</t>
  </si>
  <si>
    <t>1n1d</t>
  </si>
  <si>
    <t>D0VX11</t>
  </si>
  <si>
    <t>D0VX11_9SAUR</t>
  </si>
  <si>
    <t>Phospholipase A2 VRV-PL-VIIIa (EC 3.1.1.4)</t>
  </si>
  <si>
    <t>Daboia russellii pulchella</t>
  </si>
  <si>
    <t>1n2s</t>
  </si>
  <si>
    <t>Q91WR5</t>
  </si>
  <si>
    <t>AK1CL_MOUSE</t>
  </si>
  <si>
    <t>Aldo-keto reductase family 1 member C21 (EC 1.1.1.-) (17-alpha-hydroxysteroid dehydrogenase) (17-alpha-HSD) (3(or 17)-alpha-hydroxysteroid dehydrogenase) (EC 1.1.1.209) (3-alpha-hydroxysteroid dehydrogenase) (Dihydrodiol dehydrogenase type 1) (DD1) (Dihydrodiol dehydrogenase type 3) (DD3)</t>
  </si>
  <si>
    <t>Akr1c21</t>
  </si>
  <si>
    <t>1q12</t>
  </si>
  <si>
    <t>P56431</t>
  </si>
  <si>
    <t>TRXB_HELPY</t>
  </si>
  <si>
    <t>Thioredoxin reductase (TRXR) (EC 1.8.1.9)</t>
  </si>
  <si>
    <t>trxB HP_0825</t>
  </si>
  <si>
    <t>Helicobacter pylori (strain ATCC 700392 / 26695) (Campylobacter pylori)</t>
  </si>
  <si>
    <t>2bz6</t>
  </si>
  <si>
    <t>P03369</t>
  </si>
  <si>
    <t>POL_HV1A2</t>
  </si>
  <si>
    <t>Human immunodeficiency virus type 1 group M subtype B (isolate ARV2/SF2) (HIV-1)</t>
  </si>
  <si>
    <t>3jqc</t>
  </si>
  <si>
    <t>NRK1_HUMAN</t>
  </si>
  <si>
    <t>Nicotinamide riboside kinase 1 (NRK 1) (NmR-K 1) (EC 2.7.1.22) (Nicotinic acid riboside kinase 1) (EC 2.7.1.173) (Ribosylnicotinamide kinase 1) (RNK 1) (Ribosylnicotinic acid kinase 1)</t>
  </si>
  <si>
    <t>NMRK1 C9orf95 NRK1</t>
  </si>
  <si>
    <t>1ho5</t>
  </si>
  <si>
    <t>P26663</t>
  </si>
  <si>
    <t>POLG_HCVBK</t>
  </si>
  <si>
    <t>Genome polyprotein [Cleaved into: Core protein p21 (Capsid protein C) (p21); Core protein p19; Envelope glycoprotein E1 (gp32) (gp35); Envelope glycoprotein E2 (NS1) (gp68) (gp70); p7; Protease NS2-3 (p23) (EC 3.4.22.-); Serine protease NS3 (EC 3.4.21.98) (EC 3.6.1.15) (EC 3.6.4.13) (Hepacivirin) (NS3P) (p70); Non-structural protein 4A (NS4A) (p8); Non-structural protein 4B (NS4B) (p27); Non-structural protein 5A (NS5A) (p56); RNA-directed RNA polymerase (EC 2.7.7.48) (NS5B) (p68)]</t>
  </si>
  <si>
    <t>Hepatitis C virus genotype 1b (isolate BK) (HCV)</t>
  </si>
  <si>
    <t>2vvs</t>
  </si>
  <si>
    <t>P29241</t>
  </si>
  <si>
    <t>NADA_APLCA</t>
  </si>
  <si>
    <t>ADP-ribosyl cyclase/cyclic ADP-ribose hydrolase (EC 3.2.2.6) (2'-phospho-ADP-ribosyl cyclase) (2'-phospho-ADP-ribosyl cyclase/2'-phospho-cyclic-ADP-ribose transferase) (EC 2.4.99.20) (2'-phospho-cyclic-ADP-ribose transferase) (ADP-ribosyl cyclase) (ADPRC) (ADRC) (NAD glycohydrolase) (NAD(+) nucleosidase) (NADase)</t>
  </si>
  <si>
    <t>Aplysia californica (California sea hare)</t>
  </si>
  <si>
    <t>1g4j</t>
  </si>
  <si>
    <t>Q01693</t>
  </si>
  <si>
    <t>AMPX_VIBPR</t>
  </si>
  <si>
    <t>Bacterial leucyl aminopeptidase (EC 3.4.11.10)</t>
  </si>
  <si>
    <t>Vibrio proteolyticus (Aeromonas proteolytica)</t>
  </si>
  <si>
    <t>1vbs</t>
  </si>
  <si>
    <t>Q5GHF7</t>
  </si>
  <si>
    <t>IPT_HUMLU</t>
  </si>
  <si>
    <t>Adenylate isopentenyltransferase (EC 2.5.1.112) (EC 2.5.1.27) (Adenylate dimethylallyltransferase) (Cytokinin synthase)</t>
  </si>
  <si>
    <t>Humulus lupulus (European hop)</t>
  </si>
  <si>
    <t>1o6h</t>
  </si>
  <si>
    <t>HS71A_HUMAN</t>
  </si>
  <si>
    <t>Heat shock 70 kDa protein 1A (Heat shock 70 kDa protein 1) (HSP70-1) (HSP70.1)</t>
  </si>
  <si>
    <t>HSPA1A HSP72 HSPA1 HSX70</t>
  </si>
  <si>
    <t>1oip</t>
  </si>
  <si>
    <t>P32589</t>
  </si>
  <si>
    <t>HSP7F_YEAST</t>
  </si>
  <si>
    <t>Heat shock protein homolog SSE1 (Chaperone protein MSI3)</t>
  </si>
  <si>
    <t>SSE1 MSI3 YPL106C LPG3C</t>
  </si>
  <si>
    <t>1x7g</t>
  </si>
  <si>
    <t>NAGK_HUMAN</t>
  </si>
  <si>
    <t>N-acetyl-D-glucosamine kinase (N-acetylglucosamine kinase) (EC 2.7.1.59) (GlcNAc kinase)</t>
  </si>
  <si>
    <t>NAGK</t>
  </si>
  <si>
    <t>2viv</t>
  </si>
  <si>
    <t>P0A884</t>
  </si>
  <si>
    <t>TYSY_ECOLI</t>
  </si>
  <si>
    <t>thyA b2827 JW2795</t>
  </si>
  <si>
    <t>2vwi</t>
  </si>
  <si>
    <t>KMT2A_HUMAN</t>
  </si>
  <si>
    <t>Histone-lysine N-methyltransferase 2A (Lysine N-methyltransferase 2A) (EC 2.1.1.43) (ALL-1) (CXXC-type zinc finger protein 7) (Myeloid/lymphoid or mixed-lineage leukemia) (Myeloid/lymphoid or mixed-lineage leukemia protein 1) (Trithorax-like protein) (Zinc finger protein HRX) [Cleaved into: MLL cleavage product N320 (N-terminal cleavage product of 320 kDa) (p320); MLL cleavage product C180 (C-terminal cleavage product of 180 kDa) (p180)]</t>
  </si>
  <si>
    <t>KMT2A ALL1 CXXC7 HRX HTRX MLL MLL1 TRX1</t>
  </si>
  <si>
    <t>2tcl</t>
  </si>
  <si>
    <t>O52805</t>
  </si>
  <si>
    <t>O52805_AMYOR</t>
  </si>
  <si>
    <t>PCZA361.24</t>
  </si>
  <si>
    <t>2vpq</t>
  </si>
  <si>
    <t>3cgy</t>
  </si>
  <si>
    <t>Q81UT5</t>
  </si>
  <si>
    <t>Q81UT5_BACAN</t>
  </si>
  <si>
    <t>Coenzyme A disulfide reductase (Pyridine nucleotide-disulfide oxidoreductase, class I)</t>
  </si>
  <si>
    <t>cdr GBAA_0774 BASH2_05045</t>
  </si>
  <si>
    <t>2igq</t>
  </si>
  <si>
    <t>PDE9A_HUMAN</t>
  </si>
  <si>
    <t>High affinity cGMP-specific 3',5'-cyclic phosphodiesterase 9A (EC 3.1.4.35)</t>
  </si>
  <si>
    <t>PDE9A</t>
  </si>
  <si>
    <t>2ze5</t>
  </si>
  <si>
    <t>P11348</t>
  </si>
  <si>
    <t>DHPR_RAT</t>
  </si>
  <si>
    <t>Dihydropteridine reductase (EC 1.5.1.34) (HDHPR) (Quinoid dihydropteridine reductase)</t>
  </si>
  <si>
    <t>Qdpr Dhpr</t>
  </si>
  <si>
    <t>3dog</t>
  </si>
  <si>
    <t>3ljt</t>
  </si>
  <si>
    <t>Q8DNV6</t>
  </si>
  <si>
    <t>Q8DNV6_STRR6</t>
  </si>
  <si>
    <t>UDP-N-acetylmuramoyl-tripeptide--D-alanyl-D-alanine ligase (EC 6.3.2.10) (D-alanyl-D-alanine-adding enzyme)</t>
  </si>
  <si>
    <t>murF spr1514</t>
  </si>
  <si>
    <t>Streptococcus pneumoniae (strain ATCC BAA-255 / R6)</t>
  </si>
  <si>
    <t>1gi7</t>
  </si>
  <si>
    <t>A0QWG6</t>
  </si>
  <si>
    <t>PIMA_MYCS2</t>
  </si>
  <si>
    <t>Phosphatidyl-myo-inositol mannosyltransferase (EC 2.4.1.345) (Alpha-mannosyltransferase) (GDP-mannose-dependent alpha-(1-2)-phosphatidylinositol mannosyltransferase) (Guanosine diphosphomannose-phosphatidyl-inositol alpha-mannosyltransferase) (Phosphatidylinositol alpha-mannosyltransferase) (PI alpha-mannosyltransferase)</t>
  </si>
  <si>
    <t>pimA MSMEG_2935 MSMEI_2861</t>
  </si>
  <si>
    <t>1xor</t>
  </si>
  <si>
    <t>P0A6U8</t>
  </si>
  <si>
    <t>GLGA_ECOLI</t>
  </si>
  <si>
    <t>Glycogen synthase (EC 2.4.1.21) (Starch [bacterial glycogen] synthase)</t>
  </si>
  <si>
    <t>glgA b3429 JW3392</t>
  </si>
  <si>
    <t>2hw7</t>
  </si>
  <si>
    <t>B7X9Z2</t>
  </si>
  <si>
    <t>B7X9Z2_COPCI</t>
  </si>
  <si>
    <t>Glucanase (EC 3.2.1.-)</t>
  </si>
  <si>
    <t>CcCel6C</t>
  </si>
  <si>
    <t>Coprinopsis cinerea (Inky cap fungus) (Hormographiella aspergillata)</t>
  </si>
  <si>
    <t>2qa1</t>
  </si>
  <si>
    <t>Q01234</t>
  </si>
  <si>
    <t>NFSB_ENTCL</t>
  </si>
  <si>
    <t>Oxygen-insensitive NAD(P)H nitroreductase (NR) (EC 1.-.-.-)</t>
  </si>
  <si>
    <t>nfsB nfnB nfsI</t>
  </si>
  <si>
    <t>Enterobacter cloacae</t>
  </si>
  <si>
    <t>2qyk</t>
  </si>
  <si>
    <t>P54716</t>
  </si>
  <si>
    <t>GLVA_BACSU</t>
  </si>
  <si>
    <t>Maltose-6'-phosphate glucosidase (EC 3.2.1.122) (6-phospho-alpha-D-glucosidase) (6-phosphoryl-O-alpha-D-glucopyranosyl:phosphoglucohydrolase)</t>
  </si>
  <si>
    <t>glvA glv-1 glvG malA BSU08180</t>
  </si>
  <si>
    <t>2raf</t>
  </si>
  <si>
    <t>P11838</t>
  </si>
  <si>
    <t>CARP_CRYPA</t>
  </si>
  <si>
    <t>Endothiapepsin (EC 3.4.23.22) (Aspartate protease)</t>
  </si>
  <si>
    <t>EAPA EPN-1</t>
  </si>
  <si>
    <t>Cryphonectria parasitica (Chestnut blight fungus) (Endothia parasitica)</t>
  </si>
  <si>
    <t>3kx2</t>
  </si>
  <si>
    <t>O12158</t>
  </si>
  <si>
    <t>POL_HV192</t>
  </si>
  <si>
    <t>Human immunodeficiency virus type 1 group M subtype C (isolate 92BR025) (HIV-1)</t>
  </si>
  <si>
    <t>1ro8</t>
  </si>
  <si>
    <t>REV1_HUMAN</t>
  </si>
  <si>
    <t>DNA repair protein REV1 (EC 2.7.7.-) (Alpha integrin-binding protein 80) (AIBP80) (Rev1-like terminal deoxycytidyl transferase)</t>
  </si>
  <si>
    <t>REV1 REV1L</t>
  </si>
  <si>
    <t>2ez4</t>
  </si>
  <si>
    <t>Q3ACS5</t>
  </si>
  <si>
    <t>Q3ACS5_CARHZ</t>
  </si>
  <si>
    <t>CO dehydrogenase/acetyl-CoA synthase complex, accessory protein CooC</t>
  </si>
  <si>
    <t>cooC1 CHY_1220</t>
  </si>
  <si>
    <t>Carboxydothermus hydrogenoformans (strain ATCC BAA-161 / DSM 6008 / Z-2901)</t>
  </si>
  <si>
    <t>2gry</t>
  </si>
  <si>
    <t>S10A4_HUMAN</t>
  </si>
  <si>
    <t>Protein S100-A4 (Calvasculin) (Metastasin) (Placental calcium-binding protein) (Protein Mts1) (S100 calcium-binding protein A4)</t>
  </si>
  <si>
    <t>S100A4 CAPL MTS1</t>
  </si>
  <si>
    <t>2qnq</t>
  </si>
  <si>
    <t>P30850</t>
  </si>
  <si>
    <t>RNB_ECOLI</t>
  </si>
  <si>
    <t>Exoribonuclease 2 (EC 3.1.13.1) (Exoribonuclease II) (RNase II) (Ribonuclease II)</t>
  </si>
  <si>
    <t>rnb b1286 JW1279</t>
  </si>
  <si>
    <t>2wa9</t>
  </si>
  <si>
    <t>O27402</t>
  </si>
  <si>
    <t>O27402_METTH</t>
  </si>
  <si>
    <t>Precorrin-2 methyltransferase</t>
  </si>
  <si>
    <t>MTH_1348</t>
  </si>
  <si>
    <t>3fo7</t>
  </si>
  <si>
    <t>P53_HUMAN</t>
  </si>
  <si>
    <t>Cellular tumor antigen p53 (Antigen NY-CO-13) (Phosphoprotein p53) (Tumor suppressor p53)</t>
  </si>
  <si>
    <t>TP53 P53</t>
  </si>
  <si>
    <t>2hej</t>
  </si>
  <si>
    <t>B8CZ54</t>
  </si>
  <si>
    <t>B8CZ54_HALOH</t>
  </si>
  <si>
    <t>Alpha amylase (EC 3.2.1.98)</t>
  </si>
  <si>
    <t>Hore_18240</t>
  </si>
  <si>
    <t>Halothermothrix orenii (strain H 168 / OCM 544 / DSM 9562)</t>
  </si>
  <si>
    <t>2q0l</t>
  </si>
  <si>
    <t>Q581W1</t>
  </si>
  <si>
    <t>Q581W1_TRYB2</t>
  </si>
  <si>
    <t>Pteridine reductase, putative (EC 1.5.1.33)</t>
  </si>
  <si>
    <t>Tb927.8.2210</t>
  </si>
  <si>
    <t>Trypanosoma brucei brucei (strain 927/4 GUTat10.1)</t>
  </si>
  <si>
    <t>2qi4</t>
  </si>
  <si>
    <t>PTN1_HUMAN</t>
  </si>
  <si>
    <t>Tyrosine-protein phosphatase non-receptor type 1 (EC 3.1.3.48) (Protein-tyrosine phosphatase 1B) (PTP-1B)</t>
  </si>
  <si>
    <t>PTPN1 PTP1B</t>
  </si>
  <si>
    <t>2qsz</t>
  </si>
  <si>
    <t>P28507</t>
  </si>
  <si>
    <t>HIR3A_HIRME</t>
  </si>
  <si>
    <t>Hirudin-3A (Hirudin IIIA)</t>
  </si>
  <si>
    <t>3d5m</t>
  </si>
  <si>
    <t>NT5M_HUMAN</t>
  </si>
  <si>
    <t>5'(3')-deoxyribonucleotidase, mitochondrial (5',3'-nucleotidase, mitochondrial) (EC 3.1.3.-) (Deoxy-5'-nucleotidase 2) (dNT-2)</t>
  </si>
  <si>
    <t>NT5M DNT2</t>
  </si>
  <si>
    <t>3fzn</t>
  </si>
  <si>
    <t>P9WPY3</t>
  </si>
  <si>
    <t>AROK_MYCTU</t>
  </si>
  <si>
    <t>Shikimate kinase (SK) (EC 2.7.1.71)</t>
  </si>
  <si>
    <t>aroK Rv2539c MTCY159.17</t>
  </si>
  <si>
    <t>3i9l</t>
  </si>
  <si>
    <t>RT4I1_HUMAN</t>
  </si>
  <si>
    <t>Reticulon-4-interacting protein 1, mitochondrial (NOGO-interacting mitochondrial protein)</t>
  </si>
  <si>
    <t>RTN4IP1 NIMP</t>
  </si>
  <si>
    <t>1igb</t>
  </si>
  <si>
    <t>P20906</t>
  </si>
  <si>
    <t>MDLC_PSEPU</t>
  </si>
  <si>
    <t>Benzoylformate decarboxylase (BFD) (BFDC) (EC 4.1.1.7)</t>
  </si>
  <si>
    <t>mdlC</t>
  </si>
  <si>
    <t>3a8t</t>
  </si>
  <si>
    <t>O35904</t>
  </si>
  <si>
    <t>PK3CD_MOUSE</t>
  </si>
  <si>
    <t>Phosphatidylinositol 4,5-bisphosphate 3-kinase catalytic subunit delta isoform (PI3-kinase subunit delta) (PI3K-delta) (PI3Kdelta) (PtdIns-3-kinase subunit delta) (EC 2.7.1.153) (Phosphatidylinositol 4,5-bisphosphate 3-kinase 110 kDa catalytic subunit delta) (PtdIns-3-kinase subunit p110-delta) (p110delta)</t>
    <phoneticPr fontId="1" type="noConversion"/>
  </si>
  <si>
    <t>Pik3cd</t>
  </si>
  <si>
    <t>3d2f</t>
  </si>
  <si>
    <t>PAK4_HUMAN</t>
  </si>
  <si>
    <t>Serine/threonine-protein kinase PAK 4 (EC 2.7.11.1) (p21-activated kinase 4) (PAK-4)</t>
  </si>
  <si>
    <t>PAK4 KIAA1142</t>
  </si>
  <si>
    <t>1o3j</t>
  </si>
  <si>
    <t>Q56694</t>
  </si>
  <si>
    <t>ALDH_VIBHA</t>
  </si>
  <si>
    <t>NADP-dependent fatty aldehyde dehydrogenase (EC 1.2.1.4)</t>
  </si>
  <si>
    <t>aldH</t>
  </si>
  <si>
    <t>Vibrio harveyi (Beneckea harveyi)</t>
  </si>
  <si>
    <t>2ch6</t>
  </si>
  <si>
    <t>P9WMN3</t>
  </si>
  <si>
    <t>GLMU_MYCTU</t>
  </si>
  <si>
    <t>glmU Rv1018c</t>
  </si>
  <si>
    <t>2vet</t>
  </si>
  <si>
    <t>Q9R0M6</t>
  </si>
  <si>
    <t>RAB9A_MOUSE</t>
  </si>
  <si>
    <t>Ras-related protein Rab-9A (Sid 99)</t>
  </si>
  <si>
    <t>Rab9a Rab9 Sid99</t>
  </si>
  <si>
    <t>2w5y</t>
  </si>
  <si>
    <t>P03300</t>
  </si>
  <si>
    <t>POLG_POL1M</t>
  </si>
  <si>
    <t>Genome polyprotein [Cleaved into: P1; Capsid protein VP0 (VP4-VP2); Capsid protein VP4 (P1A) (Virion protein 4); Capsid protein VP2 (P1B) (Virion protein 2); Capsid protein VP3 (P1C) (Virion protein 3); Capsid protein VP1 (P1D) (Virion protein 1); P2; Protease 2A (P2A) (EC 3.4.22.29) (Picornain 2A) (Protein 2A); Protein 2B (P2B); Protein 2C (P2C) (EC 3.6.1.15); P3; Protein 3AB; Protein 3A (P3A); Viral protein genome-linked (VPg) (Protein 3B) (P3B); Protein 3CD (EC 3.4.22.28); Protease 3C (P3C) (EC 3.4.22.28); RNA-directed RNA polymerase (RdRp) (EC 2.7.7.48) (3D polymerase) (3Dpol) (Protein 3D) (3D)]</t>
  </si>
  <si>
    <t>Poliovirus type 1 (strain Mahoney)</t>
  </si>
  <si>
    <t>3g2p</t>
  </si>
  <si>
    <t>Q8QXN9</t>
  </si>
  <si>
    <t>Q8QXN9_9ENTO</t>
  </si>
  <si>
    <t>Genome polyprotein</t>
  </si>
  <si>
    <t>Human poliovirus 1</t>
  </si>
  <si>
    <t>1hxb</t>
  </si>
  <si>
    <t>3ict</t>
  </si>
  <si>
    <t>3jsi</t>
  </si>
  <si>
    <t>OXDA_HUMAN</t>
  </si>
  <si>
    <t>D-amino-acid oxidase (DAAO) (DAMOX) (DAO) (EC 1.4.3.3)</t>
  </si>
  <si>
    <t>DAO DAMOX</t>
  </si>
  <si>
    <t>1dhr</t>
  </si>
  <si>
    <t>MMP3_HUMAN</t>
  </si>
  <si>
    <t>Stromelysin-1 (SL-1) (EC 3.4.24.17) (Matrix metalloproteinase-3) (MMP-3) (Transin-1)</t>
  </si>
  <si>
    <t>MMP3 STMY1</t>
  </si>
  <si>
    <t>1f0r</t>
  </si>
  <si>
    <t>NDST1_HUMAN</t>
  </si>
  <si>
    <t>Bifunctional heparan sulfate N-deacetylase/N-sulfotransferase 1 (EC 2.8.2.8) (Glucosaminyl N-deacetylase/N-sulfotransferase 1) (NDST-1) (N-heparan sulfate sulfotransferase 1) (N-HSST 1) ([Heparan sulfate]-glucosamine N-sulfotransferase 1) (HSNST 1) [Includes: Heparan sulfate N-deacetylase 1 (EC 3.-.-.-); Heparan sulfate N-sulfotransferase 1 (EC 2.8.2.-)]</t>
  </si>
  <si>
    <t>NDST1 HSST HSST1</t>
  </si>
  <si>
    <t>2am1</t>
  </si>
  <si>
    <t>P16932</t>
  </si>
  <si>
    <t>DGDA_BURCE</t>
  </si>
  <si>
    <t>2,2-dialkylglycine decarboxylase (DGD) (EC 4.1.1.64)</t>
  </si>
  <si>
    <t>dgdA</t>
  </si>
  <si>
    <t>Burkholderia cepacia (Pseudomonas cepacia)</t>
  </si>
  <si>
    <t>2gej</t>
  </si>
  <si>
    <t>P04058</t>
  </si>
  <si>
    <t>ACES_TETCF</t>
  </si>
  <si>
    <t>Acetylcholinesterase (AChE) (EC 3.1.1.7)</t>
  </si>
  <si>
    <t>ache</t>
  </si>
  <si>
    <t>Tetronarce californica (Pacific electric ray) (Torpedo californica)</t>
  </si>
  <si>
    <t>2qzs</t>
  </si>
  <si>
    <t>Q6TEC1</t>
  </si>
  <si>
    <t>NUD16_XENLA</t>
  </si>
  <si>
    <t>U8 snoRNA-decapping enzyme (EC 3.6.1.62) (IDP phosphatase) (IDPase) (EC 3.6.1.64) (Inosine diphosphate phosphatase) (Nucleoside diphosphate-linked moiety X motif 16) (Nudix motif 16) (U8 snoRNA-binding protein X29) (m7GpppN-mRNA hydrolase)</t>
  </si>
  <si>
    <t>nudt16</t>
  </si>
  <si>
    <t>Xenopus laevis (African clawed frog)</t>
  </si>
  <si>
    <t>3abx</t>
  </si>
  <si>
    <t>O58586</t>
  </si>
  <si>
    <t>Y856_PYRHO</t>
  </si>
  <si>
    <t>Uncharacterized protein PH0856</t>
  </si>
  <si>
    <t>PH0856</t>
  </si>
  <si>
    <t>1kqb</t>
  </si>
  <si>
    <t>C9E3B4</t>
  </si>
  <si>
    <t>C9E3B4_STRMG</t>
  </si>
  <si>
    <t>Surface protein adhesin</t>
  </si>
  <si>
    <t>spaP</t>
  </si>
  <si>
    <t>Streptococcus mutans</t>
  </si>
  <si>
    <t>1u8x</t>
  </si>
  <si>
    <t>O85465</t>
  </si>
  <si>
    <t>GUN5_BACAG</t>
  </si>
  <si>
    <t>Endoglucanase 5A (EC 3.2.1.4) (Alkaline cellulase) (Endo-1,4-beta-glucanase 5A)</t>
  </si>
  <si>
    <t>cel5A</t>
  </si>
  <si>
    <t>Bacillus agaradhaerens (Bacillus agaradherans)</t>
  </si>
  <si>
    <t>2jji</t>
  </si>
  <si>
    <t>P07464</t>
  </si>
  <si>
    <t>THGA_ECOLI</t>
  </si>
  <si>
    <t>Galactoside O-acetyltransferase (GAT) (EC 2.3.1.18) (Thiogalactoside acetyltransferase)</t>
  </si>
  <si>
    <t>lacA b0342 JW0333</t>
  </si>
  <si>
    <t>2r5p</t>
  </si>
  <si>
    <t>Q9WZX6</t>
  </si>
  <si>
    <t>RSMH_THEMA</t>
  </si>
  <si>
    <t>Ribosomal RNA small subunit methyltransferase H (EC 2.1.1.199) (16S rRNA m(4)C1402 methyltransferase) (rRNA (cytosine-N(4)-)-methyltransferase RsmH)</t>
  </si>
  <si>
    <t>rsmH mraW TM_0872</t>
  </si>
  <si>
    <t>3gqc</t>
  </si>
  <si>
    <t>P9WGR1</t>
  </si>
  <si>
    <t>INHA_MYCTU</t>
  </si>
  <si>
    <t>Enoyl-[acyl-carrier-protein] reductase [NADH] (ENR) (Enoyl-ACP reductase) (EC 1.3.1.9) (FAS-II enoyl-ACP reductase) (NADH-dependent 2-trans-enoyl-ACP reductase)</t>
  </si>
  <si>
    <t>inhA Rv1484 MTCY277.05</t>
  </si>
  <si>
    <t>3kji</t>
  </si>
  <si>
    <t>Q986N2</t>
  </si>
  <si>
    <t>RISB2_RHILO</t>
  </si>
  <si>
    <t>6,7-dimethyl-8-ribityllumazine synthase 2 (DMRL synthase 2) (LS 2) (Lumazine synthase 2) (EC 2.5.1.78) (Type II lumazine synthase)</t>
  </si>
  <si>
    <t>ribH2 mll7281</t>
  </si>
  <si>
    <t>Rhizobium loti (strain MAFF303099) (Mesorhizobium loti)</t>
  </si>
  <si>
    <t>3ko0</t>
  </si>
  <si>
    <t>P00720</t>
  </si>
  <si>
    <t>ENLYS_BPT4</t>
  </si>
  <si>
    <t>Endolysin (EC 3.2.1.17) (Lysis protein) (Lysozyme) (Muramidase)</t>
  </si>
  <si>
    <t>E</t>
  </si>
  <si>
    <t>2btr</t>
  </si>
  <si>
    <t>AA2AR_HUMAN</t>
  </si>
  <si>
    <t>Adenosine receptor A2a</t>
  </si>
  <si>
    <t>ADORA2A ADORA2</t>
  </si>
  <si>
    <t>2ix0</t>
  </si>
  <si>
    <t>P15424</t>
  </si>
  <si>
    <t>MS116_YEAST</t>
  </si>
  <si>
    <t>ATP-dependent RNA helicase MSS116, mitochondrial (EC 3.6.4.13)</t>
  </si>
  <si>
    <t>MSS116 YDR194C YD9346.05C</t>
  </si>
  <si>
    <t>2qbu</t>
  </si>
  <si>
    <t>O30245</t>
  </si>
  <si>
    <t>RIO2_ARCFU</t>
  </si>
  <si>
    <t>RIO-type serine/threonine-protein kinase Rio2 (AfRio2) (EC 2.7.11.1)</t>
  </si>
  <si>
    <t>rio2 AF_2426</t>
  </si>
  <si>
    <t>2x0v</t>
  </si>
  <si>
    <t>O28471</t>
  </si>
  <si>
    <t>RIO1_ARCFU</t>
  </si>
  <si>
    <t>RIO-type serine/threonine-protein kinase Rio1 (AfRio1) (EC 2.7.11.1)</t>
  </si>
  <si>
    <t>rio1 AF_1804</t>
  </si>
  <si>
    <t>3bc9</t>
  </si>
  <si>
    <t>D0VWY5</t>
  </si>
  <si>
    <t>GASHR_MARGR</t>
  </si>
  <si>
    <t>Glutathione amide reductase (GAR) (EC 1.8.1.16)</t>
  </si>
  <si>
    <t>garB</t>
  </si>
  <si>
    <t>Marichromatium gracile (Chromatium gracile)</t>
  </si>
  <si>
    <t>3jqb</t>
  </si>
  <si>
    <t>IDE_HUMAN</t>
  </si>
  <si>
    <t>Insulin-degrading enzyme (EC 3.4.24.56) (Abeta-degrading protease) (Insulin protease) (Insulinase) (Insulysin)</t>
  </si>
  <si>
    <t>IDE</t>
  </si>
  <si>
    <t>1t48</t>
  </si>
  <si>
    <t>NAA50_HUMAN</t>
  </si>
  <si>
    <t>N-alpha-acetyltransferase 50 (EC 2.3.1.258) (N-acetyltransferase 13) (N-acetyltransferase 5) (hNAT5) (N-acetyltransferase san homolog) (hSAN) (NatE catalytic subunit)</t>
  </si>
  <si>
    <t>NAA50 MAK3 NAT13 NAT5</t>
  </si>
  <si>
    <t>1t4u</t>
  </si>
  <si>
    <t>Q9BH77</t>
  </si>
  <si>
    <t>Q9BH77_PLAFA</t>
  </si>
  <si>
    <t>Enoyl-ACP reductase (Enoyl-acyl carrier reductase)</t>
  </si>
  <si>
    <t>1z4i</t>
  </si>
  <si>
    <t>P00760</t>
  </si>
  <si>
    <t>TRY1_BOVIN</t>
  </si>
  <si>
    <t>Cationic trypsin (EC 3.4.21.4) (Beta-trypsin) [Cleaved into: Alpha-trypsin chain 1; Alpha-trypsin chain 2]</t>
  </si>
  <si>
    <t>2iyw</t>
  </si>
  <si>
    <t>O34911</t>
  </si>
  <si>
    <t>YKOF_BACSU</t>
  </si>
  <si>
    <t>Putative HMP/thiamine-binding protein YkoF</t>
  </si>
  <si>
    <t>ykoF BSU13240</t>
  </si>
  <si>
    <t>2om9</t>
  </si>
  <si>
    <t>Q89399</t>
  </si>
  <si>
    <t>Q89399_PBCV1</t>
  </si>
  <si>
    <t>UDP-Glucose glycosyltransferase</t>
  </si>
  <si>
    <t>A064R</t>
  </si>
  <si>
    <t>Paramecium bursaria Chlorella virus 1 (PBCV-1)</t>
  </si>
  <si>
    <t>2vn8</t>
  </si>
  <si>
    <t>PPARG_HUMAN</t>
  </si>
  <si>
    <t>Peroxisome proliferator-activated receptor gamma (PPAR-gamma) (Nuclear receptor subfamily 1 group C member 3)</t>
  </si>
  <si>
    <t>PPARG NR1C3</t>
  </si>
  <si>
    <t>2v3w</t>
  </si>
  <si>
    <t>NCOA1_HUMAN</t>
  </si>
  <si>
    <t>Nuclear receptor coactivator 1 (NCoA-1) (EC 2.3.1.48) (Class E basic helix-loop-helix protein 74) (bHLHe74) (Protein Hin-2) (RIP160) (Renal carcinoma antigen NY-REN-52) (Steroid receptor coactivator 1) (SRC-1)</t>
  </si>
  <si>
    <t>NCOA1 BHLHE74 SRC1</t>
  </si>
  <si>
    <t>2wxj</t>
  </si>
  <si>
    <t>PRGR_HUMAN</t>
  </si>
  <si>
    <t>Progesterone receptor (PR) (Nuclear receptor subfamily 3 group C member 3)</t>
  </si>
  <si>
    <t>PGR NR3C3</t>
  </si>
  <si>
    <t>2x4z</t>
  </si>
  <si>
    <t>ACE_HUMAN</t>
  </si>
  <si>
    <t>Angiotensin-converting enzyme (ACE) (EC 3.2.1.-) (EC 3.4.15.1) (Dipeptidyl carboxypeptidase I) (Kininase II) (CD antigen CD143) [Cleaved into: Angiotensin-converting enzyme, soluble form]</t>
  </si>
  <si>
    <t>ACE DCP DCP1</t>
  </si>
  <si>
    <t>1ez0</t>
  </si>
  <si>
    <t>Q9RA47</t>
  </si>
  <si>
    <t>Q9RA47_THETH</t>
  </si>
  <si>
    <t>Methylenetetrahydrofolate reductase (EC 1.5.1.20) (Fragment)</t>
  </si>
  <si>
    <t>metF</t>
  </si>
  <si>
    <t>2qkx</t>
  </si>
  <si>
    <t>O08808</t>
  </si>
  <si>
    <t>DIAP1_MOUSE</t>
  </si>
  <si>
    <t>Protein diaphanous homolog 1 (Diaphanous-related formin-1) (DRF1) (p140mDIA) (mDIA1)</t>
  </si>
  <si>
    <t>Diaph1 Diap1</t>
  </si>
  <si>
    <t>1yzl</t>
  </si>
  <si>
    <t>RHOC_HUMAN</t>
  </si>
  <si>
    <t>Rho-related GTP-binding protein RhoC (Rho cDNA clone 9) (h9)</t>
  </si>
  <si>
    <t>RHOC ARH9 ARHC</t>
  </si>
  <si>
    <t>2im0</t>
  </si>
  <si>
    <t>KCC2A_HUMAN</t>
  </si>
  <si>
    <t>Calcium/calmodulin-dependent protein kinase type II subunit alpha (CaM kinase II subunit alpha) (CaMK-II subunit alpha) (EC 2.7.11.17)</t>
  </si>
  <si>
    <t>CAMK2A CAMKA KIAA0968</t>
  </si>
  <si>
    <t>1nm6</t>
  </si>
  <si>
    <t>Q9X2I8</t>
  </si>
  <si>
    <t>SYE2_THEMA</t>
  </si>
  <si>
    <t>Glutamate--tRNA ligase 2 (EC 6.1.1.17) (Glutamyl-tRNA synthetase 2) (GluRS 2)</t>
  </si>
  <si>
    <t>gltX2 TM_1875</t>
  </si>
  <si>
    <t>2du8</t>
  </si>
  <si>
    <t>CDK2_HUMAN</t>
  </si>
  <si>
    <t>Cyclin-dependent kinase 2 (EC 2.7.11.22) (Cell division protein kinase 2) (p33 protein kinase)</t>
  </si>
  <si>
    <t>CDK2 CDKN2</t>
  </si>
  <si>
    <t>2r3i</t>
  </si>
  <si>
    <t>G0L322</t>
  </si>
  <si>
    <t>AGAA_ZOBGA</t>
  </si>
  <si>
    <t>Beta-agarase A (EC 3.2.1.81) [Cleaved into: Beta-agarase A catalytic chain (AgaAc)]</t>
  </si>
  <si>
    <t>agaA zobellia_4203</t>
  </si>
  <si>
    <t>Zobellia galactanivorans (strain DSM 12802 / CCUG 47099 / CIP 106680 / NCIMB 13871 / Dsij)</t>
  </si>
  <si>
    <t>1d8f</t>
  </si>
  <si>
    <t>Q819U0</t>
  </si>
  <si>
    <t>DEF1_BACCR</t>
  </si>
  <si>
    <t>Peptide deformylase 1 (PDF 1) (EC 3.5.1.88) (Polypeptide deformylase 1)</t>
  </si>
  <si>
    <t>def1 BC_3865</t>
  </si>
  <si>
    <t>1ke6</t>
  </si>
  <si>
    <t>Q56F26</t>
  </si>
  <si>
    <t>EBDG_AMYOR</t>
  </si>
  <si>
    <t>Exo-beta-D-glucosaminidase (GlcNase) (EC 3.2.1.165) (Exochitinase)</t>
  </si>
  <si>
    <t>csxA</t>
  </si>
  <si>
    <t>1nst</t>
  </si>
  <si>
    <t>1m0q</t>
  </si>
  <si>
    <t>1u65</t>
  </si>
  <si>
    <t>2a8t</t>
  </si>
  <si>
    <t>2r6v</t>
  </si>
  <si>
    <t>3ipk</t>
  </si>
  <si>
    <t>4a3h</t>
  </si>
  <si>
    <t>1krv</t>
  </si>
  <si>
    <t>1n2x</t>
  </si>
  <si>
    <t>2h9i</t>
  </si>
  <si>
    <t>2obx</t>
  </si>
  <si>
    <t>3eml</t>
  </si>
  <si>
    <t>3i61</t>
  </si>
  <si>
    <t>1zar</t>
  </si>
  <si>
    <t>1zp9</t>
  </si>
  <si>
    <t>2r9z</t>
  </si>
  <si>
    <t>3e4a</t>
  </si>
  <si>
    <t>2psw</t>
  </si>
  <si>
    <t>1nnu</t>
  </si>
  <si>
    <t>1o2i</t>
  </si>
  <si>
    <t>1sbr</t>
  </si>
  <si>
    <t>2oc2</t>
  </si>
  <si>
    <t>2p73</t>
  </si>
  <si>
    <t>3g9e</t>
  </si>
  <si>
    <t>1sr7</t>
  </si>
  <si>
    <t>1uze</t>
  </si>
  <si>
    <t>1v93</t>
  </si>
  <si>
    <t>1z2c</t>
  </si>
  <si>
    <t>2vz6</t>
  </si>
  <si>
    <t>3afh</t>
  </si>
  <si>
    <t>3lfs</t>
  </si>
  <si>
    <t>1urx</t>
  </si>
  <si>
    <t>1ws1</t>
  </si>
  <si>
    <t>2x09</t>
  </si>
  <si>
    <t>PDB ID</t>
    <phoneticPr fontId="1" type="noConversion"/>
  </si>
  <si>
    <t>3e88</t>
    <phoneticPr fontId="1" type="noConversion"/>
  </si>
  <si>
    <t>1e92</t>
    <phoneticPr fontId="1" type="noConversion"/>
  </si>
  <si>
    <t>Targets predicted by idTarget</t>
    <phoneticPr fontId="1" type="noConversion"/>
  </si>
  <si>
    <t>Table S1. The top 100 best-fitted hits in PharmMapper with appropriate target annotations, as well as the aligned poses of the respective molecules are outputted. The interactome of TRX was predicated employing the idTarget server via molecular docking of a small compound across human proteome. The Docking Score fields represent the interaction strength of the molecule to the protein and the top 500 was listed.</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宋体"/>
      <family val="2"/>
      <scheme val="minor"/>
    </font>
    <font>
      <sz val="9"/>
      <name val="宋体"/>
      <family val="3"/>
      <charset val="134"/>
      <scheme val="minor"/>
    </font>
    <font>
      <b/>
      <sz val="11"/>
      <color theme="1"/>
      <name val="宋体"/>
      <family val="3"/>
      <charset val="134"/>
      <scheme val="minor"/>
    </font>
  </fonts>
  <fills count="3">
    <fill>
      <patternFill patternType="none"/>
    </fill>
    <fill>
      <patternFill patternType="gray125"/>
    </fill>
    <fill>
      <patternFill patternType="solid">
        <fgColor theme="6"/>
        <bgColor indexed="64"/>
      </patternFill>
    </fill>
  </fills>
  <borders count="3">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s>
  <cellStyleXfs count="1">
    <xf numFmtId="0" fontId="0" fillId="0" borderId="0"/>
  </cellStyleXfs>
  <cellXfs count="12">
    <xf numFmtId="0" fontId="0" fillId="0" borderId="0" xfId="0"/>
    <xf numFmtId="0" fontId="0" fillId="0" borderId="0" xfId="0" applyAlignment="1">
      <alignment vertical="center"/>
    </xf>
    <xf numFmtId="49" fontId="0" fillId="0" borderId="0" xfId="0" applyNumberFormat="1"/>
    <xf numFmtId="0" fontId="0" fillId="0" borderId="0" xfId="0" applyFill="1"/>
    <xf numFmtId="0" fontId="0" fillId="0" borderId="0" xfId="0" applyFill="1" applyAlignment="1">
      <alignment vertical="center"/>
    </xf>
    <xf numFmtId="0" fontId="2" fillId="0" borderId="1" xfId="0" applyFont="1" applyBorder="1" applyAlignment="1">
      <alignment vertical="center"/>
    </xf>
    <xf numFmtId="0" fontId="2" fillId="0" borderId="1" xfId="0" applyFont="1" applyBorder="1"/>
    <xf numFmtId="0" fontId="0" fillId="0" borderId="1" xfId="0" applyBorder="1"/>
    <xf numFmtId="0" fontId="2" fillId="2" borderId="1" xfId="0" applyFont="1" applyFill="1" applyBorder="1" applyAlignment="1">
      <alignment vertical="center"/>
    </xf>
    <xf numFmtId="0" fontId="2" fillId="2" borderId="1" xfId="0" applyFont="1" applyFill="1" applyBorder="1" applyAlignment="1"/>
    <xf numFmtId="0" fontId="2" fillId="0" borderId="1" xfId="0" applyFont="1" applyBorder="1" applyAlignment="1"/>
    <xf numFmtId="0" fontId="0" fillId="0" borderId="2" xfId="0" applyBorder="1" applyAlignment="1">
      <alignment wrapText="1"/>
    </xf>
  </cellXfs>
  <cellStyles count="1">
    <cellStyle name="常规"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03"/>
  <sheetViews>
    <sheetView tabSelected="1" workbookViewId="0">
      <selection activeCell="J17" sqref="J17"/>
    </sheetView>
  </sheetViews>
  <sheetFormatPr defaultRowHeight="14.4" x14ac:dyDescent="0.25"/>
  <cols>
    <col min="1" max="1" width="9.44140625" bestFit="1" customWidth="1"/>
    <col min="2" max="2" width="9" style="1"/>
    <col min="3" max="3" width="14.6640625" style="1" customWidth="1"/>
    <col min="4" max="4" width="20.6640625" style="1" customWidth="1"/>
    <col min="5" max="5" width="26.44140625" style="1" customWidth="1"/>
    <col min="6" max="6" width="28" style="1" customWidth="1"/>
    <col min="7" max="7" width="9.44140625" bestFit="1" customWidth="1"/>
    <col min="10" max="10" width="17.33203125" customWidth="1"/>
    <col min="11" max="11" width="17.5546875" customWidth="1"/>
    <col min="12" max="12" width="19.6640625" customWidth="1"/>
    <col min="13" max="13" width="35.44140625" customWidth="1"/>
  </cols>
  <sheetData>
    <row r="1" spans="1:15" ht="90.6" customHeight="1" x14ac:dyDescent="0.25">
      <c r="A1" s="11" t="s">
        <v>2945</v>
      </c>
      <c r="B1" s="11"/>
      <c r="C1" s="11"/>
      <c r="D1" s="11"/>
      <c r="E1" s="11"/>
    </row>
    <row r="2" spans="1:15" s="7" customFormat="1" x14ac:dyDescent="0.25">
      <c r="A2" s="9" t="s">
        <v>674</v>
      </c>
      <c r="B2" s="10"/>
      <c r="C2" s="10"/>
      <c r="D2" s="5"/>
      <c r="E2" s="5"/>
      <c r="F2" s="5"/>
      <c r="G2" s="9" t="s">
        <v>2944</v>
      </c>
      <c r="H2" s="10"/>
      <c r="I2" s="10"/>
      <c r="J2" s="6"/>
      <c r="K2" s="6"/>
      <c r="L2" s="6"/>
      <c r="M2" s="6"/>
      <c r="N2" s="6"/>
      <c r="O2" s="6"/>
    </row>
    <row r="3" spans="1:15" s="7" customFormat="1" x14ac:dyDescent="0.25">
      <c r="A3" s="8" t="s">
        <v>675</v>
      </c>
      <c r="B3" s="8" t="s">
        <v>162</v>
      </c>
      <c r="C3" s="8" t="s">
        <v>163</v>
      </c>
      <c r="D3" s="8" t="s">
        <v>164</v>
      </c>
      <c r="E3" s="8" t="s">
        <v>165</v>
      </c>
      <c r="F3" s="8" t="s">
        <v>166</v>
      </c>
      <c r="G3" s="8" t="s">
        <v>2941</v>
      </c>
      <c r="H3" s="8" t="s">
        <v>162</v>
      </c>
      <c r="I3" s="8" t="s">
        <v>163</v>
      </c>
      <c r="J3" s="8" t="s">
        <v>164</v>
      </c>
      <c r="K3" s="8" t="s">
        <v>165</v>
      </c>
      <c r="L3" s="8" t="s">
        <v>166</v>
      </c>
      <c r="M3" s="8"/>
      <c r="N3" s="8"/>
      <c r="O3" s="8"/>
    </row>
    <row r="4" spans="1:15" x14ac:dyDescent="0.25">
      <c r="A4" t="s">
        <v>167</v>
      </c>
      <c r="B4" s="1" t="s">
        <v>135</v>
      </c>
      <c r="C4" s="1" t="s">
        <v>168</v>
      </c>
      <c r="D4" s="1" t="s">
        <v>169</v>
      </c>
      <c r="E4" s="1" t="s">
        <v>170</v>
      </c>
      <c r="F4" s="1" t="s">
        <v>171</v>
      </c>
      <c r="G4" t="s">
        <v>676</v>
      </c>
      <c r="H4" s="1" t="s">
        <v>677</v>
      </c>
      <c r="I4" s="1" t="s">
        <v>678</v>
      </c>
      <c r="J4" s="1" t="s">
        <v>679</v>
      </c>
      <c r="K4" s="1" t="s">
        <v>680</v>
      </c>
      <c r="L4" s="1" t="s">
        <v>681</v>
      </c>
      <c r="N4" s="1"/>
    </row>
    <row r="5" spans="1:15" x14ac:dyDescent="0.25">
      <c r="A5" t="s">
        <v>172</v>
      </c>
      <c r="B5" s="1" t="s">
        <v>136</v>
      </c>
      <c r="C5" s="1" t="s">
        <v>173</v>
      </c>
      <c r="D5" s="1" t="s">
        <v>174</v>
      </c>
      <c r="E5" s="1" t="s">
        <v>175</v>
      </c>
      <c r="F5" s="1" t="s">
        <v>171</v>
      </c>
      <c r="G5" t="s">
        <v>682</v>
      </c>
      <c r="H5" s="1" t="s">
        <v>683</v>
      </c>
      <c r="I5" s="1" t="s">
        <v>684</v>
      </c>
      <c r="J5" s="1" t="s">
        <v>685</v>
      </c>
      <c r="K5" s="1" t="s">
        <v>686</v>
      </c>
      <c r="L5" s="1" t="s">
        <v>687</v>
      </c>
      <c r="N5" s="1"/>
    </row>
    <row r="6" spans="1:15" x14ac:dyDescent="0.25">
      <c r="A6" t="s">
        <v>176</v>
      </c>
      <c r="B6" s="1" t="s">
        <v>103</v>
      </c>
      <c r="C6" s="1" t="s">
        <v>177</v>
      </c>
      <c r="D6" s="1" t="s">
        <v>178</v>
      </c>
      <c r="E6" s="1" t="s">
        <v>179</v>
      </c>
      <c r="F6" s="1" t="s">
        <v>171</v>
      </c>
      <c r="G6" t="s">
        <v>688</v>
      </c>
      <c r="H6" s="1" t="s">
        <v>0</v>
      </c>
      <c r="I6" s="1" t="s">
        <v>689</v>
      </c>
      <c r="J6" s="1" t="s">
        <v>690</v>
      </c>
      <c r="K6" s="1" t="s">
        <v>691</v>
      </c>
      <c r="L6" s="1" t="s">
        <v>171</v>
      </c>
      <c r="N6" s="1"/>
    </row>
    <row r="7" spans="1:15" x14ac:dyDescent="0.25">
      <c r="A7" t="s">
        <v>180</v>
      </c>
      <c r="B7" s="1" t="s">
        <v>181</v>
      </c>
      <c r="C7" s="1" t="s">
        <v>182</v>
      </c>
      <c r="D7" s="1" t="s">
        <v>183</v>
      </c>
      <c r="E7" s="1" t="s">
        <v>184</v>
      </c>
      <c r="F7" s="1" t="s">
        <v>185</v>
      </c>
      <c r="G7" t="s">
        <v>692</v>
      </c>
      <c r="H7" s="1" t="s">
        <v>1</v>
      </c>
      <c r="I7" s="1" t="s">
        <v>693</v>
      </c>
      <c r="J7" s="1" t="s">
        <v>694</v>
      </c>
      <c r="K7" s="1" t="s">
        <v>695</v>
      </c>
      <c r="L7" s="1" t="s">
        <v>171</v>
      </c>
      <c r="N7" s="1"/>
    </row>
    <row r="8" spans="1:15" x14ac:dyDescent="0.25">
      <c r="A8" t="s">
        <v>186</v>
      </c>
      <c r="B8" s="1" t="s">
        <v>187</v>
      </c>
      <c r="C8" s="1" t="s">
        <v>188</v>
      </c>
      <c r="D8" s="1" t="s">
        <v>189</v>
      </c>
      <c r="E8" s="1" t="s">
        <v>190</v>
      </c>
      <c r="F8" s="1" t="s">
        <v>191</v>
      </c>
      <c r="G8" t="s">
        <v>696</v>
      </c>
      <c r="H8" s="1" t="s">
        <v>697</v>
      </c>
      <c r="I8" s="1" t="s">
        <v>698</v>
      </c>
      <c r="J8" s="1" t="s">
        <v>699</v>
      </c>
      <c r="K8" s="1" t="s">
        <v>700</v>
      </c>
      <c r="L8" s="1" t="s">
        <v>405</v>
      </c>
      <c r="N8" s="1"/>
    </row>
    <row r="9" spans="1:15" x14ac:dyDescent="0.25">
      <c r="A9" t="s">
        <v>192</v>
      </c>
      <c r="B9" s="1" t="s">
        <v>193</v>
      </c>
      <c r="C9" s="1" t="s">
        <v>194</v>
      </c>
      <c r="D9" s="1" t="s">
        <v>195</v>
      </c>
      <c r="E9" s="1" t="s">
        <v>196</v>
      </c>
      <c r="F9" s="1" t="s">
        <v>197</v>
      </c>
      <c r="G9" t="s">
        <v>701</v>
      </c>
      <c r="H9" s="1" t="s">
        <v>702</v>
      </c>
      <c r="I9" s="1" t="s">
        <v>703</v>
      </c>
      <c r="J9" s="1" t="s">
        <v>704</v>
      </c>
      <c r="K9" s="1" t="s">
        <v>705</v>
      </c>
      <c r="L9" s="1" t="s">
        <v>514</v>
      </c>
      <c r="N9" s="1"/>
    </row>
    <row r="10" spans="1:15" x14ac:dyDescent="0.25">
      <c r="A10" t="s">
        <v>198</v>
      </c>
      <c r="B10" s="1" t="s">
        <v>199</v>
      </c>
      <c r="C10" s="1" t="s">
        <v>200</v>
      </c>
      <c r="D10" s="1" t="s">
        <v>201</v>
      </c>
      <c r="E10" s="1" t="s">
        <v>202</v>
      </c>
      <c r="F10" s="1" t="s">
        <v>203</v>
      </c>
      <c r="G10" t="s">
        <v>706</v>
      </c>
      <c r="H10" s="1" t="s">
        <v>2</v>
      </c>
      <c r="I10" s="1" t="s">
        <v>707</v>
      </c>
      <c r="J10" s="1" t="s">
        <v>708</v>
      </c>
      <c r="K10" s="1" t="s">
        <v>709</v>
      </c>
      <c r="L10" s="1" t="s">
        <v>171</v>
      </c>
      <c r="N10" s="1"/>
    </row>
    <row r="11" spans="1:15" x14ac:dyDescent="0.25">
      <c r="A11" t="s">
        <v>204</v>
      </c>
      <c r="B11" s="1" t="s">
        <v>205</v>
      </c>
      <c r="C11" s="1" t="s">
        <v>206</v>
      </c>
      <c r="D11" s="1" t="s">
        <v>207</v>
      </c>
      <c r="E11" s="1" t="s">
        <v>208</v>
      </c>
      <c r="F11" s="1" t="s">
        <v>209</v>
      </c>
      <c r="G11" t="s">
        <v>710</v>
      </c>
      <c r="H11" s="1" t="s">
        <v>3</v>
      </c>
      <c r="I11" s="1" t="s">
        <v>711</v>
      </c>
      <c r="J11" s="1" t="s">
        <v>712</v>
      </c>
      <c r="K11" s="1" t="s">
        <v>713</v>
      </c>
      <c r="L11" s="1" t="s">
        <v>171</v>
      </c>
      <c r="N11" s="1"/>
    </row>
    <row r="12" spans="1:15" x14ac:dyDescent="0.25">
      <c r="A12" t="s">
        <v>210</v>
      </c>
      <c r="B12" s="1" t="s">
        <v>59</v>
      </c>
      <c r="C12" s="1" t="s">
        <v>211</v>
      </c>
      <c r="D12" s="1" t="s">
        <v>212</v>
      </c>
      <c r="E12" s="1" t="s">
        <v>213</v>
      </c>
      <c r="F12" s="1" t="s">
        <v>171</v>
      </c>
      <c r="G12" t="s">
        <v>714</v>
      </c>
      <c r="H12" s="1" t="s">
        <v>715</v>
      </c>
      <c r="I12" s="1" t="s">
        <v>716</v>
      </c>
      <c r="J12" s="1" t="s">
        <v>717</v>
      </c>
      <c r="K12" s="1" t="s">
        <v>718</v>
      </c>
      <c r="L12" s="1" t="s">
        <v>719</v>
      </c>
      <c r="N12" s="1"/>
    </row>
    <row r="13" spans="1:15" x14ac:dyDescent="0.25">
      <c r="A13" t="s">
        <v>214</v>
      </c>
      <c r="B13" s="1" t="s">
        <v>215</v>
      </c>
      <c r="C13" s="1" t="s">
        <v>216</v>
      </c>
      <c r="D13" s="1" t="s">
        <v>217</v>
      </c>
      <c r="E13" s="1" t="s">
        <v>218</v>
      </c>
      <c r="F13" s="1" t="s">
        <v>219</v>
      </c>
      <c r="G13" t="s">
        <v>720</v>
      </c>
      <c r="H13" s="1" t="s">
        <v>721</v>
      </c>
      <c r="I13" s="1" t="s">
        <v>722</v>
      </c>
      <c r="J13" s="1" t="s">
        <v>723</v>
      </c>
      <c r="K13" s="1" t="s">
        <v>724</v>
      </c>
      <c r="L13" s="1" t="s">
        <v>725</v>
      </c>
      <c r="N13" s="1"/>
    </row>
    <row r="14" spans="1:15" x14ac:dyDescent="0.25">
      <c r="A14" t="s">
        <v>220</v>
      </c>
      <c r="B14" s="1" t="s">
        <v>221</v>
      </c>
      <c r="C14" s="1" t="s">
        <v>222</v>
      </c>
      <c r="D14" s="1" t="s">
        <v>223</v>
      </c>
      <c r="E14" s="1" t="s">
        <v>224</v>
      </c>
      <c r="F14" s="1" t="s">
        <v>191</v>
      </c>
      <c r="G14" t="s">
        <v>726</v>
      </c>
      <c r="H14" s="1" t="s">
        <v>4</v>
      </c>
      <c r="I14" s="1" t="s">
        <v>727</v>
      </c>
      <c r="J14" s="1" t="s">
        <v>728</v>
      </c>
      <c r="K14" s="1" t="s">
        <v>729</v>
      </c>
      <c r="L14" s="1" t="s">
        <v>171</v>
      </c>
      <c r="N14" s="1"/>
    </row>
    <row r="15" spans="1:15" x14ac:dyDescent="0.25">
      <c r="A15" t="s">
        <v>225</v>
      </c>
      <c r="B15" s="1" t="s">
        <v>137</v>
      </c>
      <c r="C15" s="1" t="s">
        <v>226</v>
      </c>
      <c r="D15" s="1" t="s">
        <v>227</v>
      </c>
      <c r="E15" s="1" t="s">
        <v>228</v>
      </c>
      <c r="F15" s="1" t="s">
        <v>171</v>
      </c>
      <c r="G15" t="s">
        <v>730</v>
      </c>
      <c r="H15" s="1" t="s">
        <v>731</v>
      </c>
      <c r="I15" s="1" t="s">
        <v>732</v>
      </c>
      <c r="J15" s="1" t="s">
        <v>733</v>
      </c>
      <c r="K15" s="1" t="s">
        <v>734</v>
      </c>
      <c r="L15" s="1" t="s">
        <v>735</v>
      </c>
      <c r="N15" s="1"/>
    </row>
    <row r="16" spans="1:15" x14ac:dyDescent="0.25">
      <c r="A16" t="s">
        <v>229</v>
      </c>
      <c r="B16" s="1" t="s">
        <v>230</v>
      </c>
      <c r="C16" s="1" t="s">
        <v>231</v>
      </c>
      <c r="D16" s="1" t="s">
        <v>232</v>
      </c>
      <c r="E16" s="1" t="s">
        <v>233</v>
      </c>
      <c r="F16" s="1" t="s">
        <v>234</v>
      </c>
      <c r="G16" t="s">
        <v>736</v>
      </c>
      <c r="H16" s="1" t="s">
        <v>737</v>
      </c>
      <c r="I16" s="1" t="s">
        <v>738</v>
      </c>
      <c r="J16" s="1" t="s">
        <v>739</v>
      </c>
      <c r="K16" s="1" t="s">
        <v>740</v>
      </c>
      <c r="L16" s="1" t="s">
        <v>600</v>
      </c>
      <c r="N16" s="1"/>
    </row>
    <row r="17" spans="1:14" x14ac:dyDescent="0.25">
      <c r="A17" t="s">
        <v>235</v>
      </c>
      <c r="B17" s="1" t="s">
        <v>138</v>
      </c>
      <c r="C17" s="1" t="s">
        <v>236</v>
      </c>
      <c r="D17" s="1" t="s">
        <v>237</v>
      </c>
      <c r="E17" s="1" t="s">
        <v>238</v>
      </c>
      <c r="F17" s="1" t="s">
        <v>171</v>
      </c>
      <c r="G17" t="s">
        <v>741</v>
      </c>
      <c r="H17" s="1" t="s">
        <v>742</v>
      </c>
      <c r="I17" s="1" t="s">
        <v>743</v>
      </c>
      <c r="J17" s="1" t="s">
        <v>744</v>
      </c>
      <c r="K17" s="1" t="s">
        <v>745</v>
      </c>
      <c r="L17" s="1" t="s">
        <v>514</v>
      </c>
      <c r="N17" s="1"/>
    </row>
    <row r="18" spans="1:14" x14ac:dyDescent="0.25">
      <c r="A18" t="s">
        <v>239</v>
      </c>
      <c r="B18" s="1" t="s">
        <v>139</v>
      </c>
      <c r="C18" s="1" t="s">
        <v>240</v>
      </c>
      <c r="D18" s="1" t="s">
        <v>241</v>
      </c>
      <c r="E18" s="1" t="s">
        <v>242</v>
      </c>
      <c r="F18" s="1" t="s">
        <v>171</v>
      </c>
      <c r="G18" t="s">
        <v>746</v>
      </c>
      <c r="H18" s="1" t="s">
        <v>747</v>
      </c>
      <c r="I18" s="1" t="s">
        <v>748</v>
      </c>
      <c r="J18" s="1" t="s">
        <v>749</v>
      </c>
      <c r="K18" s="1" t="s">
        <v>750</v>
      </c>
      <c r="L18" s="1" t="s">
        <v>751</v>
      </c>
      <c r="N18" s="1"/>
    </row>
    <row r="19" spans="1:14" x14ac:dyDescent="0.25">
      <c r="A19" t="s">
        <v>243</v>
      </c>
      <c r="B19" s="1" t="s">
        <v>244</v>
      </c>
      <c r="C19" s="1" t="s">
        <v>245</v>
      </c>
      <c r="D19" s="1" t="s">
        <v>246</v>
      </c>
      <c r="E19" s="1" t="s">
        <v>247</v>
      </c>
      <c r="F19" s="1" t="s">
        <v>248</v>
      </c>
      <c r="G19" t="s">
        <v>752</v>
      </c>
      <c r="H19" s="1" t="s">
        <v>5</v>
      </c>
      <c r="I19" s="1" t="s">
        <v>753</v>
      </c>
      <c r="J19" s="1" t="s">
        <v>754</v>
      </c>
      <c r="K19" s="1" t="s">
        <v>755</v>
      </c>
      <c r="L19" s="1" t="s">
        <v>171</v>
      </c>
      <c r="N19" s="1"/>
    </row>
    <row r="20" spans="1:14" x14ac:dyDescent="0.25">
      <c r="A20" t="s">
        <v>249</v>
      </c>
      <c r="B20" s="1" t="s">
        <v>140</v>
      </c>
      <c r="C20" s="1" t="s">
        <v>250</v>
      </c>
      <c r="D20" s="1" t="s">
        <v>251</v>
      </c>
      <c r="E20" s="1" t="s">
        <v>252</v>
      </c>
      <c r="F20" s="1" t="s">
        <v>171</v>
      </c>
      <c r="G20" t="s">
        <v>756</v>
      </c>
      <c r="H20" s="1" t="s">
        <v>757</v>
      </c>
      <c r="I20" s="1" t="s">
        <v>758</v>
      </c>
      <c r="J20" s="1" t="s">
        <v>759</v>
      </c>
      <c r="K20" s="1" t="s">
        <v>760</v>
      </c>
      <c r="L20" s="1" t="s">
        <v>761</v>
      </c>
      <c r="N20" s="1"/>
    </row>
    <row r="21" spans="1:14" x14ac:dyDescent="0.25">
      <c r="A21" s="2" t="s">
        <v>253</v>
      </c>
      <c r="B21" s="1" t="s">
        <v>141</v>
      </c>
      <c r="C21" s="1" t="s">
        <v>254</v>
      </c>
      <c r="D21" s="1" t="s">
        <v>255</v>
      </c>
      <c r="E21" s="1" t="s">
        <v>256</v>
      </c>
      <c r="F21" s="1" t="s">
        <v>171</v>
      </c>
      <c r="G21" t="s">
        <v>762</v>
      </c>
      <c r="H21" s="1" t="s">
        <v>763</v>
      </c>
      <c r="I21" s="1" t="s">
        <v>764</v>
      </c>
      <c r="J21" s="1" t="s">
        <v>765</v>
      </c>
      <c r="K21" s="1" t="s">
        <v>766</v>
      </c>
      <c r="L21" s="1" t="s">
        <v>191</v>
      </c>
      <c r="N21" s="1"/>
    </row>
    <row r="22" spans="1:14" x14ac:dyDescent="0.25">
      <c r="A22" t="s">
        <v>257</v>
      </c>
      <c r="B22" s="1" t="s">
        <v>258</v>
      </c>
      <c r="C22" s="1" t="s">
        <v>259</v>
      </c>
      <c r="D22" s="1" t="s">
        <v>260</v>
      </c>
      <c r="E22" s="1" t="s">
        <v>261</v>
      </c>
      <c r="F22" s="1" t="s">
        <v>262</v>
      </c>
      <c r="G22" t="s">
        <v>767</v>
      </c>
      <c r="H22" s="1" t="s">
        <v>768</v>
      </c>
      <c r="I22" s="1" t="s">
        <v>769</v>
      </c>
      <c r="J22" s="1" t="s">
        <v>770</v>
      </c>
      <c r="K22" s="1" t="s">
        <v>771</v>
      </c>
      <c r="L22" s="1" t="s">
        <v>191</v>
      </c>
      <c r="N22" s="1"/>
    </row>
    <row r="23" spans="1:14" x14ac:dyDescent="0.25">
      <c r="A23" t="s">
        <v>263</v>
      </c>
      <c r="B23" s="1" t="s">
        <v>264</v>
      </c>
      <c r="C23" s="1" t="s">
        <v>265</v>
      </c>
      <c r="D23" s="1" t="s">
        <v>266</v>
      </c>
      <c r="E23" s="1" t="s">
        <v>267</v>
      </c>
      <c r="F23" s="1" t="s">
        <v>262</v>
      </c>
      <c r="G23" t="s">
        <v>772</v>
      </c>
      <c r="H23" s="1" t="s">
        <v>6</v>
      </c>
      <c r="I23" s="1" t="s">
        <v>773</v>
      </c>
      <c r="J23" s="1" t="s">
        <v>774</v>
      </c>
      <c r="K23" s="1" t="s">
        <v>775</v>
      </c>
      <c r="L23" s="1" t="s">
        <v>171</v>
      </c>
      <c r="N23" s="1"/>
    </row>
    <row r="24" spans="1:14" x14ac:dyDescent="0.25">
      <c r="A24" t="s">
        <v>268</v>
      </c>
      <c r="B24" s="1" t="s">
        <v>269</v>
      </c>
      <c r="C24" s="1" t="s">
        <v>270</v>
      </c>
      <c r="D24" s="1" t="s">
        <v>271</v>
      </c>
      <c r="F24" s="1" t="s">
        <v>272</v>
      </c>
      <c r="G24" t="s">
        <v>776</v>
      </c>
      <c r="H24" s="1" t="s">
        <v>7</v>
      </c>
      <c r="I24" s="1" t="s">
        <v>777</v>
      </c>
      <c r="J24" s="1" t="s">
        <v>778</v>
      </c>
      <c r="K24" s="1" t="s">
        <v>779</v>
      </c>
      <c r="L24" s="1" t="s">
        <v>171</v>
      </c>
      <c r="N24" s="1"/>
    </row>
    <row r="25" spans="1:14" x14ac:dyDescent="0.25">
      <c r="A25" t="s">
        <v>273</v>
      </c>
      <c r="B25" s="1" t="s">
        <v>142</v>
      </c>
      <c r="C25" s="1" t="s">
        <v>274</v>
      </c>
      <c r="D25" s="1" t="s">
        <v>275</v>
      </c>
      <c r="E25" s="1" t="s">
        <v>276</v>
      </c>
      <c r="F25" s="1" t="s">
        <v>171</v>
      </c>
      <c r="G25" t="s">
        <v>780</v>
      </c>
      <c r="H25" s="1" t="s">
        <v>8</v>
      </c>
      <c r="I25" s="1" t="s">
        <v>781</v>
      </c>
      <c r="J25" s="1" t="s">
        <v>782</v>
      </c>
      <c r="K25" s="1" t="s">
        <v>783</v>
      </c>
      <c r="L25" s="1" t="s">
        <v>171</v>
      </c>
      <c r="N25" s="1"/>
    </row>
    <row r="26" spans="1:14" x14ac:dyDescent="0.25">
      <c r="A26" t="s">
        <v>277</v>
      </c>
      <c r="B26" s="1" t="s">
        <v>278</v>
      </c>
      <c r="C26" s="1" t="s">
        <v>279</v>
      </c>
      <c r="D26" s="1" t="s">
        <v>280</v>
      </c>
      <c r="E26" s="1" t="s">
        <v>281</v>
      </c>
      <c r="F26" s="1" t="s">
        <v>282</v>
      </c>
      <c r="G26" t="s">
        <v>784</v>
      </c>
      <c r="H26" s="1" t="s">
        <v>785</v>
      </c>
      <c r="I26" s="1" t="s">
        <v>786</v>
      </c>
      <c r="J26" s="1" t="s">
        <v>787</v>
      </c>
      <c r="K26" s="1" t="s">
        <v>788</v>
      </c>
      <c r="L26" s="1" t="s">
        <v>789</v>
      </c>
      <c r="N26" s="1"/>
    </row>
    <row r="27" spans="1:14" x14ac:dyDescent="0.25">
      <c r="A27" t="s">
        <v>283</v>
      </c>
      <c r="B27" s="1" t="s">
        <v>284</v>
      </c>
      <c r="C27" s="1" t="s">
        <v>285</v>
      </c>
      <c r="D27" s="1" t="s">
        <v>286</v>
      </c>
      <c r="F27" s="1" t="s">
        <v>287</v>
      </c>
      <c r="G27" t="s">
        <v>790</v>
      </c>
      <c r="H27" s="1" t="s">
        <v>791</v>
      </c>
      <c r="I27" s="1" t="s">
        <v>792</v>
      </c>
      <c r="J27" s="1" t="s">
        <v>793</v>
      </c>
      <c r="K27" s="1" t="s">
        <v>794</v>
      </c>
      <c r="L27" s="1" t="s">
        <v>191</v>
      </c>
      <c r="N27" s="1"/>
    </row>
    <row r="28" spans="1:14" x14ac:dyDescent="0.25">
      <c r="A28" t="s">
        <v>288</v>
      </c>
      <c r="B28" s="1" t="s">
        <v>143</v>
      </c>
      <c r="C28" s="1" t="s">
        <v>289</v>
      </c>
      <c r="D28" s="1" t="s">
        <v>290</v>
      </c>
      <c r="E28" s="1" t="s">
        <v>291</v>
      </c>
      <c r="F28" s="1" t="s">
        <v>171</v>
      </c>
      <c r="G28" t="s">
        <v>795</v>
      </c>
      <c r="H28" s="1" t="s">
        <v>796</v>
      </c>
      <c r="I28" s="1" t="s">
        <v>797</v>
      </c>
      <c r="J28" s="1" t="s">
        <v>798</v>
      </c>
      <c r="K28" s="1" t="s">
        <v>799</v>
      </c>
      <c r="L28" s="1" t="s">
        <v>800</v>
      </c>
      <c r="N28" s="1"/>
    </row>
    <row r="29" spans="1:14" x14ac:dyDescent="0.25">
      <c r="A29" t="s">
        <v>292</v>
      </c>
      <c r="B29" s="1" t="s">
        <v>144</v>
      </c>
      <c r="C29" s="1" t="s">
        <v>293</v>
      </c>
      <c r="D29" s="1" t="s">
        <v>294</v>
      </c>
      <c r="E29" s="1" t="s">
        <v>295</v>
      </c>
      <c r="F29" s="1" t="s">
        <v>171</v>
      </c>
      <c r="G29" t="s">
        <v>801</v>
      </c>
      <c r="H29" s="1" t="s">
        <v>802</v>
      </c>
      <c r="I29" s="1" t="s">
        <v>803</v>
      </c>
      <c r="J29" s="1" t="s">
        <v>804</v>
      </c>
      <c r="K29" s="1" t="s">
        <v>805</v>
      </c>
      <c r="L29" s="1" t="s">
        <v>806</v>
      </c>
      <c r="N29" s="1"/>
    </row>
    <row r="30" spans="1:14" x14ac:dyDescent="0.25">
      <c r="A30" t="s">
        <v>296</v>
      </c>
      <c r="B30" s="1" t="s">
        <v>297</v>
      </c>
      <c r="C30" s="1" t="s">
        <v>298</v>
      </c>
      <c r="D30" s="1" t="s">
        <v>299</v>
      </c>
      <c r="F30" s="1" t="s">
        <v>300</v>
      </c>
      <c r="G30" t="s">
        <v>807</v>
      </c>
      <c r="H30" s="1" t="s">
        <v>808</v>
      </c>
      <c r="I30" s="1" t="s">
        <v>809</v>
      </c>
      <c r="J30" s="1" t="s">
        <v>810</v>
      </c>
      <c r="K30" s="1" t="s">
        <v>811</v>
      </c>
      <c r="L30" s="1" t="s">
        <v>452</v>
      </c>
      <c r="N30" s="1"/>
    </row>
    <row r="31" spans="1:14" x14ac:dyDescent="0.25">
      <c r="A31" t="s">
        <v>301</v>
      </c>
      <c r="B31" s="1" t="s">
        <v>302</v>
      </c>
      <c r="C31" s="1" t="s">
        <v>303</v>
      </c>
      <c r="D31" s="1" t="s">
        <v>304</v>
      </c>
      <c r="E31" s="1" t="s">
        <v>305</v>
      </c>
      <c r="F31" s="1" t="s">
        <v>306</v>
      </c>
      <c r="G31" t="s">
        <v>812</v>
      </c>
      <c r="H31" s="1" t="s">
        <v>813</v>
      </c>
      <c r="I31" s="1" t="s">
        <v>814</v>
      </c>
      <c r="J31" s="1" t="s">
        <v>815</v>
      </c>
      <c r="K31" s="1" t="s">
        <v>816</v>
      </c>
      <c r="L31" s="1" t="s">
        <v>817</v>
      </c>
      <c r="N31" s="1"/>
    </row>
    <row r="32" spans="1:14" x14ac:dyDescent="0.25">
      <c r="A32" t="s">
        <v>307</v>
      </c>
      <c r="B32" s="1" t="s">
        <v>308</v>
      </c>
      <c r="C32" s="1" t="s">
        <v>309</v>
      </c>
      <c r="D32" s="1" t="s">
        <v>310</v>
      </c>
      <c r="E32" s="1" t="s">
        <v>311</v>
      </c>
      <c r="F32" s="1" t="s">
        <v>312</v>
      </c>
      <c r="G32" t="s">
        <v>818</v>
      </c>
      <c r="H32" s="1" t="s">
        <v>9</v>
      </c>
      <c r="I32" s="1" t="s">
        <v>819</v>
      </c>
      <c r="J32" s="1" t="s">
        <v>820</v>
      </c>
      <c r="K32" s="1" t="s">
        <v>821</v>
      </c>
      <c r="L32" s="1" t="s">
        <v>171</v>
      </c>
      <c r="N32" s="1"/>
    </row>
    <row r="33" spans="1:14" x14ac:dyDescent="0.25">
      <c r="A33" t="s">
        <v>313</v>
      </c>
      <c r="B33" s="1" t="s">
        <v>314</v>
      </c>
      <c r="C33" s="1" t="s">
        <v>315</v>
      </c>
      <c r="D33" s="1" t="s">
        <v>316</v>
      </c>
      <c r="E33" s="1" t="s">
        <v>317</v>
      </c>
      <c r="F33" s="1" t="s">
        <v>318</v>
      </c>
      <c r="G33" t="s">
        <v>822</v>
      </c>
      <c r="H33" s="1" t="s">
        <v>823</v>
      </c>
      <c r="I33" s="1" t="s">
        <v>824</v>
      </c>
      <c r="J33" s="1" t="s">
        <v>825</v>
      </c>
      <c r="K33" s="1" t="s">
        <v>826</v>
      </c>
      <c r="L33" s="1" t="s">
        <v>827</v>
      </c>
      <c r="N33" s="1"/>
    </row>
    <row r="34" spans="1:14" x14ac:dyDescent="0.25">
      <c r="A34" t="s">
        <v>319</v>
      </c>
      <c r="B34" s="1" t="s">
        <v>320</v>
      </c>
      <c r="C34" s="1" t="s">
        <v>321</v>
      </c>
      <c r="D34" s="1" t="s">
        <v>322</v>
      </c>
      <c r="E34" s="1" t="s">
        <v>323</v>
      </c>
      <c r="F34" s="1" t="s">
        <v>324</v>
      </c>
      <c r="G34" t="s">
        <v>828</v>
      </c>
      <c r="H34" s="1" t="s">
        <v>829</v>
      </c>
      <c r="I34" s="1" t="s">
        <v>830</v>
      </c>
      <c r="J34" s="1" t="s">
        <v>831</v>
      </c>
      <c r="K34" s="1" t="s">
        <v>832</v>
      </c>
      <c r="L34" s="1" t="s">
        <v>833</v>
      </c>
      <c r="N34" s="1"/>
    </row>
    <row r="35" spans="1:14" x14ac:dyDescent="0.25">
      <c r="A35" t="s">
        <v>325</v>
      </c>
      <c r="B35" s="1" t="s">
        <v>326</v>
      </c>
      <c r="C35" s="1" t="s">
        <v>327</v>
      </c>
      <c r="D35" s="1" t="s">
        <v>328</v>
      </c>
      <c r="E35" s="1" t="s">
        <v>329</v>
      </c>
      <c r="F35" s="1" t="s">
        <v>191</v>
      </c>
      <c r="G35" t="s">
        <v>834</v>
      </c>
      <c r="H35" s="1" t="s">
        <v>835</v>
      </c>
      <c r="I35" s="1" t="s">
        <v>836</v>
      </c>
      <c r="J35" s="1" t="s">
        <v>837</v>
      </c>
      <c r="K35" s="1" t="s">
        <v>838</v>
      </c>
      <c r="L35" s="1" t="s">
        <v>833</v>
      </c>
      <c r="N35" s="1"/>
    </row>
    <row r="36" spans="1:14" x14ac:dyDescent="0.25">
      <c r="A36" t="s">
        <v>330</v>
      </c>
      <c r="B36" s="1" t="s">
        <v>331</v>
      </c>
      <c r="C36" s="1" t="s">
        <v>332</v>
      </c>
      <c r="D36" s="1" t="s">
        <v>333</v>
      </c>
      <c r="E36" s="1" t="s">
        <v>334</v>
      </c>
      <c r="F36" s="1" t="s">
        <v>282</v>
      </c>
      <c r="G36" t="s">
        <v>839</v>
      </c>
      <c r="H36" s="1" t="s">
        <v>840</v>
      </c>
      <c r="I36" s="1" t="s">
        <v>841</v>
      </c>
      <c r="J36" s="1" t="s">
        <v>842</v>
      </c>
      <c r="K36" s="1" t="s">
        <v>843</v>
      </c>
      <c r="L36" s="1" t="s">
        <v>262</v>
      </c>
      <c r="N36" s="1"/>
    </row>
    <row r="37" spans="1:14" x14ac:dyDescent="0.25">
      <c r="A37" t="s">
        <v>335</v>
      </c>
      <c r="B37" s="1" t="s">
        <v>145</v>
      </c>
      <c r="C37" s="1" t="s">
        <v>336</v>
      </c>
      <c r="D37" s="1" t="s">
        <v>337</v>
      </c>
      <c r="E37" s="1" t="s">
        <v>338</v>
      </c>
      <c r="F37" s="1" t="s">
        <v>171</v>
      </c>
      <c r="G37" t="s">
        <v>844</v>
      </c>
      <c r="H37" s="1" t="s">
        <v>10</v>
      </c>
      <c r="I37" s="1" t="s">
        <v>845</v>
      </c>
      <c r="J37" s="1" t="s">
        <v>846</v>
      </c>
      <c r="K37" s="1" t="s">
        <v>847</v>
      </c>
      <c r="L37" s="1" t="s">
        <v>171</v>
      </c>
      <c r="N37" s="1"/>
    </row>
    <row r="38" spans="1:14" x14ac:dyDescent="0.25">
      <c r="A38" t="s">
        <v>339</v>
      </c>
      <c r="B38" s="1" t="s">
        <v>340</v>
      </c>
      <c r="C38" s="1" t="s">
        <v>341</v>
      </c>
      <c r="D38" s="1" t="s">
        <v>342</v>
      </c>
      <c r="E38" s="1" t="s">
        <v>343</v>
      </c>
      <c r="F38" s="1" t="s">
        <v>191</v>
      </c>
      <c r="G38" t="s">
        <v>848</v>
      </c>
      <c r="H38" s="1" t="s">
        <v>849</v>
      </c>
      <c r="I38" s="1" t="s">
        <v>850</v>
      </c>
      <c r="J38" s="1" t="s">
        <v>851</v>
      </c>
      <c r="K38" s="1" t="s">
        <v>852</v>
      </c>
      <c r="L38" s="1" t="s">
        <v>262</v>
      </c>
      <c r="N38" s="1"/>
    </row>
    <row r="39" spans="1:14" x14ac:dyDescent="0.25">
      <c r="A39" t="s">
        <v>344</v>
      </c>
      <c r="B39" s="1" t="s">
        <v>345</v>
      </c>
      <c r="C39" s="1" t="s">
        <v>346</v>
      </c>
      <c r="D39" s="1" t="s">
        <v>347</v>
      </c>
      <c r="E39" s="1" t="s">
        <v>348</v>
      </c>
      <c r="F39" s="1" t="s">
        <v>282</v>
      </c>
      <c r="G39" t="s">
        <v>853</v>
      </c>
      <c r="H39" s="1" t="s">
        <v>854</v>
      </c>
      <c r="I39" s="1" t="s">
        <v>855</v>
      </c>
      <c r="J39" s="1" t="s">
        <v>856</v>
      </c>
      <c r="K39" s="1" t="s">
        <v>857</v>
      </c>
      <c r="L39" s="1" t="s">
        <v>858</v>
      </c>
      <c r="N39" s="1"/>
    </row>
    <row r="40" spans="1:14" x14ac:dyDescent="0.25">
      <c r="A40" t="s">
        <v>349</v>
      </c>
      <c r="B40" s="1" t="s">
        <v>350</v>
      </c>
      <c r="C40" s="1" t="s">
        <v>351</v>
      </c>
      <c r="D40" s="1" t="s">
        <v>352</v>
      </c>
      <c r="E40" s="1" t="s">
        <v>353</v>
      </c>
      <c r="F40" s="1" t="s">
        <v>354</v>
      </c>
      <c r="G40" t="s">
        <v>859</v>
      </c>
      <c r="H40" s="1" t="s">
        <v>860</v>
      </c>
      <c r="I40" s="1" t="s">
        <v>861</v>
      </c>
      <c r="J40" s="1" t="s">
        <v>862</v>
      </c>
      <c r="K40" s="1" t="s">
        <v>863</v>
      </c>
      <c r="L40" s="1" t="s">
        <v>452</v>
      </c>
      <c r="N40" s="1"/>
    </row>
    <row r="41" spans="1:14" x14ac:dyDescent="0.25">
      <c r="A41" t="s">
        <v>355</v>
      </c>
      <c r="B41" s="1" t="s">
        <v>356</v>
      </c>
      <c r="C41" s="1" t="s">
        <v>357</v>
      </c>
      <c r="D41" s="1" t="s">
        <v>358</v>
      </c>
      <c r="E41" s="1" t="s">
        <v>359</v>
      </c>
      <c r="F41" s="1" t="s">
        <v>282</v>
      </c>
      <c r="G41" t="s">
        <v>864</v>
      </c>
      <c r="H41" s="1" t="s">
        <v>865</v>
      </c>
      <c r="I41" s="1" t="s">
        <v>866</v>
      </c>
      <c r="J41" s="1" t="s">
        <v>867</v>
      </c>
      <c r="K41" s="1" t="s">
        <v>868</v>
      </c>
      <c r="L41" s="1" t="s">
        <v>869</v>
      </c>
      <c r="N41" s="1"/>
    </row>
    <row r="42" spans="1:14" x14ac:dyDescent="0.25">
      <c r="A42" t="s">
        <v>360</v>
      </c>
      <c r="B42" s="1" t="s">
        <v>146</v>
      </c>
      <c r="C42" s="1" t="s">
        <v>361</v>
      </c>
      <c r="D42" s="1" t="s">
        <v>362</v>
      </c>
      <c r="E42" s="1" t="s">
        <v>363</v>
      </c>
      <c r="F42" s="1" t="s">
        <v>171</v>
      </c>
      <c r="G42" t="s">
        <v>870</v>
      </c>
      <c r="H42" s="1" t="s">
        <v>871</v>
      </c>
      <c r="I42" s="1" t="s">
        <v>872</v>
      </c>
      <c r="J42" s="1" t="s">
        <v>873</v>
      </c>
      <c r="K42" s="1" t="s">
        <v>874</v>
      </c>
      <c r="L42" s="1" t="s">
        <v>875</v>
      </c>
      <c r="N42" s="1"/>
    </row>
    <row r="43" spans="1:14" x14ac:dyDescent="0.25">
      <c r="A43" t="s">
        <v>364</v>
      </c>
      <c r="B43" s="1" t="s">
        <v>365</v>
      </c>
      <c r="C43" s="1" t="s">
        <v>366</v>
      </c>
      <c r="D43" s="1" t="s">
        <v>367</v>
      </c>
      <c r="E43" s="1" t="s">
        <v>368</v>
      </c>
      <c r="F43" s="1" t="s">
        <v>262</v>
      </c>
      <c r="G43" t="s">
        <v>876</v>
      </c>
      <c r="H43" s="1" t="s">
        <v>877</v>
      </c>
      <c r="I43" s="1" t="s">
        <v>878</v>
      </c>
      <c r="J43" s="1" t="s">
        <v>879</v>
      </c>
      <c r="K43" s="1" t="s">
        <v>880</v>
      </c>
      <c r="L43" s="1" t="s">
        <v>881</v>
      </c>
      <c r="N43" s="1"/>
    </row>
    <row r="44" spans="1:14" x14ac:dyDescent="0.25">
      <c r="A44" t="s">
        <v>369</v>
      </c>
      <c r="B44" s="1" t="s">
        <v>370</v>
      </c>
      <c r="C44" s="1" t="s">
        <v>371</v>
      </c>
      <c r="D44" s="1" t="s">
        <v>372</v>
      </c>
      <c r="E44" s="1" t="s">
        <v>373</v>
      </c>
      <c r="F44" s="1" t="s">
        <v>191</v>
      </c>
      <c r="G44" t="s">
        <v>882</v>
      </c>
      <c r="H44" s="1" t="s">
        <v>883</v>
      </c>
      <c r="I44" s="1" t="s">
        <v>884</v>
      </c>
      <c r="J44" s="1" t="s">
        <v>885</v>
      </c>
      <c r="K44" s="1" t="s">
        <v>886</v>
      </c>
      <c r="L44" s="1" t="s">
        <v>881</v>
      </c>
      <c r="N44" s="1"/>
    </row>
    <row r="45" spans="1:14" x14ac:dyDescent="0.25">
      <c r="A45" t="s">
        <v>374</v>
      </c>
      <c r="B45" s="1" t="s">
        <v>375</v>
      </c>
      <c r="C45" s="1" t="s">
        <v>376</v>
      </c>
      <c r="D45" s="1" t="s">
        <v>377</v>
      </c>
      <c r="F45" s="1" t="s">
        <v>378</v>
      </c>
      <c r="G45" t="s">
        <v>887</v>
      </c>
      <c r="H45" s="1" t="s">
        <v>11</v>
      </c>
      <c r="I45" s="1" t="s">
        <v>888</v>
      </c>
      <c r="J45" s="1" t="s">
        <v>889</v>
      </c>
      <c r="K45" s="1" t="s">
        <v>890</v>
      </c>
      <c r="L45" s="1" t="s">
        <v>171</v>
      </c>
      <c r="N45" s="1"/>
    </row>
    <row r="46" spans="1:14" x14ac:dyDescent="0.25">
      <c r="A46" t="s">
        <v>379</v>
      </c>
      <c r="B46" s="1" t="s">
        <v>147</v>
      </c>
      <c r="C46" s="1" t="s">
        <v>380</v>
      </c>
      <c r="D46" s="1" t="s">
        <v>381</v>
      </c>
      <c r="E46" s="1" t="s">
        <v>382</v>
      </c>
      <c r="F46" s="1" t="s">
        <v>171</v>
      </c>
      <c r="G46" t="s">
        <v>891</v>
      </c>
      <c r="H46" s="1" t="s">
        <v>892</v>
      </c>
      <c r="I46" s="1" t="s">
        <v>893</v>
      </c>
      <c r="J46" s="1" t="s">
        <v>894</v>
      </c>
      <c r="K46" s="1"/>
      <c r="L46" s="1" t="s">
        <v>895</v>
      </c>
      <c r="N46" s="1"/>
    </row>
    <row r="47" spans="1:14" x14ac:dyDescent="0.25">
      <c r="A47" t="s">
        <v>383</v>
      </c>
      <c r="B47" s="1" t="s">
        <v>384</v>
      </c>
      <c r="C47" s="1" t="s">
        <v>385</v>
      </c>
      <c r="D47" s="1" t="s">
        <v>386</v>
      </c>
      <c r="E47" s="1" t="s">
        <v>387</v>
      </c>
      <c r="F47" s="1" t="s">
        <v>388</v>
      </c>
      <c r="G47" t="s">
        <v>896</v>
      </c>
      <c r="H47" s="1" t="s">
        <v>897</v>
      </c>
      <c r="I47" s="1" t="s">
        <v>898</v>
      </c>
      <c r="J47" s="1" t="s">
        <v>899</v>
      </c>
      <c r="K47" s="1" t="s">
        <v>900</v>
      </c>
      <c r="L47" s="1" t="s">
        <v>901</v>
      </c>
      <c r="N47" s="1"/>
    </row>
    <row r="48" spans="1:14" x14ac:dyDescent="0.25">
      <c r="A48" t="s">
        <v>389</v>
      </c>
      <c r="B48" s="1" t="s">
        <v>390</v>
      </c>
      <c r="C48" s="1" t="s">
        <v>391</v>
      </c>
      <c r="D48" s="1" t="s">
        <v>392</v>
      </c>
      <c r="E48" s="1" t="s">
        <v>393</v>
      </c>
      <c r="F48" s="1" t="s">
        <v>394</v>
      </c>
      <c r="G48" t="s">
        <v>902</v>
      </c>
      <c r="H48" s="1" t="s">
        <v>903</v>
      </c>
      <c r="I48" s="1" t="s">
        <v>904</v>
      </c>
      <c r="J48" s="1" t="s">
        <v>905</v>
      </c>
      <c r="K48" s="1" t="s">
        <v>906</v>
      </c>
      <c r="L48" s="1" t="s">
        <v>907</v>
      </c>
      <c r="N48" s="1"/>
    </row>
    <row r="49" spans="1:14" x14ac:dyDescent="0.25">
      <c r="A49" t="s">
        <v>395</v>
      </c>
      <c r="B49" s="1" t="s">
        <v>396</v>
      </c>
      <c r="C49" s="1" t="s">
        <v>397</v>
      </c>
      <c r="D49" s="1" t="s">
        <v>398</v>
      </c>
      <c r="F49" s="1" t="s">
        <v>399</v>
      </c>
      <c r="G49" t="s">
        <v>908</v>
      </c>
      <c r="H49" s="1" t="s">
        <v>12</v>
      </c>
      <c r="I49" s="1" t="s">
        <v>909</v>
      </c>
      <c r="J49" s="1" t="s">
        <v>910</v>
      </c>
      <c r="K49" s="1" t="s">
        <v>911</v>
      </c>
      <c r="L49" s="1" t="s">
        <v>171</v>
      </c>
      <c r="N49" s="1"/>
    </row>
    <row r="50" spans="1:14" x14ac:dyDescent="0.25">
      <c r="A50" t="s">
        <v>400</v>
      </c>
      <c r="B50" s="1" t="s">
        <v>401</v>
      </c>
      <c r="C50" s="1" t="s">
        <v>402</v>
      </c>
      <c r="D50" s="1" t="s">
        <v>403</v>
      </c>
      <c r="E50" s="1" t="s">
        <v>404</v>
      </c>
      <c r="F50" s="1" t="s">
        <v>405</v>
      </c>
      <c r="G50" t="s">
        <v>912</v>
      </c>
      <c r="H50" s="1" t="s">
        <v>913</v>
      </c>
      <c r="I50" s="1" t="s">
        <v>914</v>
      </c>
      <c r="J50" s="1" t="s">
        <v>915</v>
      </c>
      <c r="K50" s="1" t="s">
        <v>916</v>
      </c>
      <c r="L50" s="1" t="s">
        <v>917</v>
      </c>
      <c r="N50" s="1"/>
    </row>
    <row r="51" spans="1:14" x14ac:dyDescent="0.25">
      <c r="A51" t="s">
        <v>406</v>
      </c>
      <c r="B51" s="1" t="s">
        <v>407</v>
      </c>
      <c r="C51" s="1" t="s">
        <v>408</v>
      </c>
      <c r="D51" s="1" t="s">
        <v>409</v>
      </c>
      <c r="E51" s="1" t="s">
        <v>410</v>
      </c>
      <c r="F51" s="1" t="s">
        <v>262</v>
      </c>
      <c r="G51" t="s">
        <v>918</v>
      </c>
      <c r="H51" s="1" t="s">
        <v>919</v>
      </c>
      <c r="I51" s="1" t="s">
        <v>920</v>
      </c>
      <c r="J51" s="1" t="s">
        <v>921</v>
      </c>
      <c r="K51" s="1" t="s">
        <v>922</v>
      </c>
      <c r="L51" s="1" t="s">
        <v>923</v>
      </c>
      <c r="N51" s="1"/>
    </row>
    <row r="52" spans="1:14" x14ac:dyDescent="0.25">
      <c r="A52" t="s">
        <v>411</v>
      </c>
      <c r="B52" s="1" t="s">
        <v>148</v>
      </c>
      <c r="C52" s="1" t="s">
        <v>412</v>
      </c>
      <c r="D52" s="1" t="s">
        <v>413</v>
      </c>
      <c r="E52" s="1" t="s">
        <v>414</v>
      </c>
      <c r="F52" s="1" t="s">
        <v>171</v>
      </c>
      <c r="G52" t="s">
        <v>924</v>
      </c>
      <c r="H52" s="1" t="s">
        <v>925</v>
      </c>
      <c r="I52" s="1" t="s">
        <v>926</v>
      </c>
      <c r="J52" s="1" t="s">
        <v>927</v>
      </c>
      <c r="K52" s="1" t="s">
        <v>928</v>
      </c>
      <c r="L52" s="1" t="s">
        <v>318</v>
      </c>
      <c r="N52" s="1"/>
    </row>
    <row r="53" spans="1:14" x14ac:dyDescent="0.25">
      <c r="A53" t="s">
        <v>415</v>
      </c>
      <c r="B53" s="1" t="s">
        <v>149</v>
      </c>
      <c r="C53" s="1" t="s">
        <v>416</v>
      </c>
      <c r="D53" s="1" t="s">
        <v>417</v>
      </c>
      <c r="E53" s="1" t="s">
        <v>418</v>
      </c>
      <c r="F53" s="1" t="s">
        <v>171</v>
      </c>
      <c r="G53" t="s">
        <v>929</v>
      </c>
      <c r="H53" s="1" t="s">
        <v>930</v>
      </c>
      <c r="I53" s="1" t="s">
        <v>931</v>
      </c>
      <c r="J53" s="1" t="s">
        <v>932</v>
      </c>
      <c r="K53" s="1" t="s">
        <v>933</v>
      </c>
      <c r="L53" s="1" t="s">
        <v>191</v>
      </c>
      <c r="N53" s="1"/>
    </row>
    <row r="54" spans="1:14" x14ac:dyDescent="0.25">
      <c r="A54" t="s">
        <v>419</v>
      </c>
      <c r="B54" s="1" t="s">
        <v>420</v>
      </c>
      <c r="C54" s="1" t="s">
        <v>421</v>
      </c>
      <c r="D54" s="1" t="s">
        <v>422</v>
      </c>
      <c r="E54" s="1" t="s">
        <v>423</v>
      </c>
      <c r="F54" s="1" t="s">
        <v>318</v>
      </c>
      <c r="G54" t="s">
        <v>934</v>
      </c>
      <c r="H54" s="1" t="s">
        <v>935</v>
      </c>
      <c r="I54" s="1" t="s">
        <v>936</v>
      </c>
      <c r="J54" s="1" t="s">
        <v>937</v>
      </c>
      <c r="K54" s="1" t="s">
        <v>938</v>
      </c>
      <c r="L54" s="1" t="s">
        <v>463</v>
      </c>
      <c r="N54" s="1"/>
    </row>
    <row r="55" spans="1:14" x14ac:dyDescent="0.25">
      <c r="A55" t="s">
        <v>424</v>
      </c>
      <c r="B55" s="1" t="s">
        <v>425</v>
      </c>
      <c r="C55" s="1" t="s">
        <v>426</v>
      </c>
      <c r="D55" s="1" t="s">
        <v>427</v>
      </c>
      <c r="F55" s="1" t="s">
        <v>428</v>
      </c>
      <c r="G55" t="s">
        <v>939</v>
      </c>
      <c r="H55" s="1" t="s">
        <v>940</v>
      </c>
      <c r="I55" s="1" t="s">
        <v>941</v>
      </c>
      <c r="J55" s="1" t="s">
        <v>942</v>
      </c>
      <c r="K55" s="1" t="s">
        <v>943</v>
      </c>
      <c r="L55" s="1" t="s">
        <v>262</v>
      </c>
      <c r="N55" s="1"/>
    </row>
    <row r="56" spans="1:14" x14ac:dyDescent="0.25">
      <c r="A56" t="s">
        <v>429</v>
      </c>
      <c r="B56" s="1" t="s">
        <v>150</v>
      </c>
      <c r="C56" s="1" t="s">
        <v>430</v>
      </c>
      <c r="D56" s="1" t="s">
        <v>431</v>
      </c>
      <c r="E56" s="1" t="s">
        <v>432</v>
      </c>
      <c r="F56" s="1" t="s">
        <v>171</v>
      </c>
      <c r="G56" t="s">
        <v>944</v>
      </c>
      <c r="H56" s="1" t="s">
        <v>13</v>
      </c>
      <c r="I56" s="1" t="s">
        <v>945</v>
      </c>
      <c r="J56" s="1" t="s">
        <v>946</v>
      </c>
      <c r="K56" s="1" t="s">
        <v>947</v>
      </c>
      <c r="L56" s="1" t="s">
        <v>171</v>
      </c>
      <c r="N56" s="1"/>
    </row>
    <row r="57" spans="1:14" x14ac:dyDescent="0.25">
      <c r="A57" t="s">
        <v>433</v>
      </c>
      <c r="B57" s="1" t="s">
        <v>434</v>
      </c>
      <c r="C57" s="1" t="s">
        <v>435</v>
      </c>
      <c r="D57" s="1" t="s">
        <v>436</v>
      </c>
      <c r="E57" s="1" t="s">
        <v>437</v>
      </c>
      <c r="F57" s="1" t="s">
        <v>405</v>
      </c>
      <c r="G57" t="s">
        <v>948</v>
      </c>
      <c r="H57" s="1" t="s">
        <v>949</v>
      </c>
      <c r="I57" s="1" t="s">
        <v>950</v>
      </c>
      <c r="J57" s="1" t="s">
        <v>951</v>
      </c>
      <c r="K57" s="1" t="s">
        <v>952</v>
      </c>
      <c r="L57" s="1" t="s">
        <v>953</v>
      </c>
      <c r="N57" s="1"/>
    </row>
    <row r="58" spans="1:14" x14ac:dyDescent="0.25">
      <c r="A58" t="s">
        <v>438</v>
      </c>
      <c r="B58" s="1" t="s">
        <v>113</v>
      </c>
      <c r="C58" s="1" t="s">
        <v>439</v>
      </c>
      <c r="D58" s="1" t="s">
        <v>440</v>
      </c>
      <c r="E58" s="1" t="s">
        <v>441</v>
      </c>
      <c r="F58" s="1" t="s">
        <v>171</v>
      </c>
      <c r="G58" t="s">
        <v>954</v>
      </c>
      <c r="H58" s="1" t="s">
        <v>955</v>
      </c>
      <c r="I58" s="1" t="s">
        <v>956</v>
      </c>
      <c r="J58" s="1" t="s">
        <v>957</v>
      </c>
      <c r="K58" s="1" t="s">
        <v>958</v>
      </c>
      <c r="L58" s="1" t="s">
        <v>917</v>
      </c>
      <c r="N58" s="1"/>
    </row>
    <row r="59" spans="1:14" x14ac:dyDescent="0.25">
      <c r="A59" t="s">
        <v>442</v>
      </c>
      <c r="B59" s="1" t="s">
        <v>443</v>
      </c>
      <c r="C59" s="1" t="s">
        <v>444</v>
      </c>
      <c r="D59" s="1" t="s">
        <v>445</v>
      </c>
      <c r="E59" s="1" t="s">
        <v>446</v>
      </c>
      <c r="F59" s="1" t="s">
        <v>262</v>
      </c>
      <c r="G59" t="s">
        <v>959</v>
      </c>
      <c r="H59" s="1" t="s">
        <v>960</v>
      </c>
      <c r="I59" s="1" t="s">
        <v>961</v>
      </c>
      <c r="J59" s="1" t="s">
        <v>679</v>
      </c>
      <c r="K59" s="1" t="s">
        <v>962</v>
      </c>
      <c r="L59" s="1" t="s">
        <v>452</v>
      </c>
      <c r="N59" s="1"/>
    </row>
    <row r="60" spans="1:14" x14ac:dyDescent="0.25">
      <c r="A60" t="s">
        <v>447</v>
      </c>
      <c r="B60" s="1" t="s">
        <v>448</v>
      </c>
      <c r="C60" s="1" t="s">
        <v>449</v>
      </c>
      <c r="D60" s="1" t="s">
        <v>450</v>
      </c>
      <c r="E60" s="1" t="s">
        <v>451</v>
      </c>
      <c r="F60" s="1" t="s">
        <v>452</v>
      </c>
      <c r="G60" t="s">
        <v>963</v>
      </c>
      <c r="H60" s="1" t="s">
        <v>14</v>
      </c>
      <c r="I60" s="1" t="s">
        <v>964</v>
      </c>
      <c r="J60" s="1" t="s">
        <v>965</v>
      </c>
      <c r="K60" s="1" t="s">
        <v>966</v>
      </c>
      <c r="L60" s="1" t="s">
        <v>171</v>
      </c>
      <c r="N60" s="1"/>
    </row>
    <row r="61" spans="1:14" x14ac:dyDescent="0.25">
      <c r="A61" t="s">
        <v>453</v>
      </c>
      <c r="B61" s="1" t="s">
        <v>454</v>
      </c>
      <c r="C61" s="1" t="s">
        <v>455</v>
      </c>
      <c r="D61" s="1" t="s">
        <v>456</v>
      </c>
      <c r="E61" s="1" t="s">
        <v>457</v>
      </c>
      <c r="F61" s="1" t="s">
        <v>262</v>
      </c>
      <c r="G61" t="s">
        <v>967</v>
      </c>
      <c r="H61" s="1" t="s">
        <v>968</v>
      </c>
      <c r="I61" s="1" t="s">
        <v>969</v>
      </c>
      <c r="J61" s="1" t="s">
        <v>970</v>
      </c>
      <c r="K61" s="1" t="s">
        <v>971</v>
      </c>
      <c r="L61" s="1" t="s">
        <v>972</v>
      </c>
      <c r="N61" s="1"/>
    </row>
    <row r="62" spans="1:14" x14ac:dyDescent="0.25">
      <c r="A62" t="s">
        <v>458</v>
      </c>
      <c r="B62" s="1" t="s">
        <v>459</v>
      </c>
      <c r="C62" s="1" t="s">
        <v>460</v>
      </c>
      <c r="D62" s="1" t="s">
        <v>461</v>
      </c>
      <c r="E62" s="1" t="s">
        <v>462</v>
      </c>
      <c r="F62" s="1" t="s">
        <v>463</v>
      </c>
      <c r="G62" t="s">
        <v>973</v>
      </c>
      <c r="H62" s="1" t="s">
        <v>974</v>
      </c>
      <c r="I62" s="1" t="s">
        <v>975</v>
      </c>
      <c r="J62" s="1" t="s">
        <v>976</v>
      </c>
      <c r="K62" s="1" t="s">
        <v>977</v>
      </c>
      <c r="L62" s="1" t="s">
        <v>972</v>
      </c>
      <c r="N62" s="1"/>
    </row>
    <row r="63" spans="1:14" x14ac:dyDescent="0.25">
      <c r="A63" t="s">
        <v>464</v>
      </c>
      <c r="B63" s="1" t="s">
        <v>465</v>
      </c>
      <c r="C63" s="1" t="s">
        <v>466</v>
      </c>
      <c r="D63" s="1" t="s">
        <v>467</v>
      </c>
      <c r="E63" s="1" t="s">
        <v>468</v>
      </c>
      <c r="F63" s="1" t="s">
        <v>452</v>
      </c>
      <c r="G63" t="s">
        <v>978</v>
      </c>
      <c r="H63" s="1" t="s">
        <v>979</v>
      </c>
      <c r="I63" s="1" t="s">
        <v>980</v>
      </c>
      <c r="J63" s="1" t="s">
        <v>981</v>
      </c>
      <c r="K63" s="1" t="s">
        <v>982</v>
      </c>
      <c r="L63" s="1" t="s">
        <v>185</v>
      </c>
      <c r="N63" s="1"/>
    </row>
    <row r="64" spans="1:14" x14ac:dyDescent="0.25">
      <c r="A64" t="s">
        <v>469</v>
      </c>
      <c r="B64" s="1" t="s">
        <v>121</v>
      </c>
      <c r="C64" s="1" t="s">
        <v>470</v>
      </c>
      <c r="D64" s="1" t="s">
        <v>471</v>
      </c>
      <c r="E64" s="1" t="s">
        <v>472</v>
      </c>
      <c r="F64" s="1" t="s">
        <v>171</v>
      </c>
      <c r="G64" t="s">
        <v>983</v>
      </c>
      <c r="H64" s="1" t="s">
        <v>984</v>
      </c>
      <c r="I64" s="1" t="s">
        <v>985</v>
      </c>
      <c r="J64" s="1" t="s">
        <v>986</v>
      </c>
      <c r="K64" s="1" t="s">
        <v>987</v>
      </c>
      <c r="L64" s="1" t="s">
        <v>988</v>
      </c>
      <c r="N64" s="1"/>
    </row>
    <row r="65" spans="1:14" x14ac:dyDescent="0.25">
      <c r="A65" t="s">
        <v>473</v>
      </c>
      <c r="B65" s="1" t="s">
        <v>474</v>
      </c>
      <c r="C65" s="1" t="s">
        <v>475</v>
      </c>
      <c r="D65" s="1" t="s">
        <v>476</v>
      </c>
      <c r="F65" s="1" t="s">
        <v>477</v>
      </c>
      <c r="G65" t="s">
        <v>989</v>
      </c>
      <c r="H65" s="1" t="s">
        <v>990</v>
      </c>
      <c r="I65" s="1" t="s">
        <v>991</v>
      </c>
      <c r="J65" s="1" t="s">
        <v>992</v>
      </c>
      <c r="K65" s="1" t="s">
        <v>993</v>
      </c>
      <c r="L65" s="1" t="s">
        <v>833</v>
      </c>
      <c r="N65" s="1"/>
    </row>
    <row r="66" spans="1:14" x14ac:dyDescent="0.25">
      <c r="A66" t="s">
        <v>478</v>
      </c>
      <c r="B66" s="1" t="s">
        <v>151</v>
      </c>
      <c r="C66" s="1" t="s">
        <v>479</v>
      </c>
      <c r="D66" s="1" t="s">
        <v>480</v>
      </c>
      <c r="E66" s="1" t="s">
        <v>481</v>
      </c>
      <c r="F66" s="1" t="s">
        <v>171</v>
      </c>
      <c r="G66" t="s">
        <v>994</v>
      </c>
      <c r="H66" s="1" t="s">
        <v>308</v>
      </c>
      <c r="I66" s="1" t="s">
        <v>309</v>
      </c>
      <c r="J66" s="1" t="s">
        <v>995</v>
      </c>
      <c r="K66" s="1" t="s">
        <v>311</v>
      </c>
      <c r="L66" s="1" t="s">
        <v>312</v>
      </c>
      <c r="N66" s="1"/>
    </row>
    <row r="67" spans="1:14" x14ac:dyDescent="0.25">
      <c r="A67" s="3" t="s">
        <v>482</v>
      </c>
      <c r="B67" s="1" t="s">
        <v>95</v>
      </c>
      <c r="C67" s="1" t="s">
        <v>483</v>
      </c>
      <c r="D67" s="1" t="s">
        <v>484</v>
      </c>
      <c r="E67" s="1" t="s">
        <v>485</v>
      </c>
      <c r="F67" s="1" t="s">
        <v>171</v>
      </c>
      <c r="G67" t="s">
        <v>996</v>
      </c>
      <c r="H67" s="1" t="s">
        <v>997</v>
      </c>
      <c r="I67" s="1" t="s">
        <v>998</v>
      </c>
      <c r="J67" s="1" t="s">
        <v>999</v>
      </c>
      <c r="K67" s="1" t="s">
        <v>1000</v>
      </c>
      <c r="L67" s="1" t="s">
        <v>1001</v>
      </c>
      <c r="N67" s="1"/>
    </row>
    <row r="68" spans="1:14" x14ac:dyDescent="0.25">
      <c r="A68" t="s">
        <v>486</v>
      </c>
      <c r="B68" s="1" t="s">
        <v>52</v>
      </c>
      <c r="C68" s="1" t="s">
        <v>487</v>
      </c>
      <c r="D68" s="1" t="s">
        <v>488</v>
      </c>
      <c r="E68" s="1" t="s">
        <v>489</v>
      </c>
      <c r="F68" s="1" t="s">
        <v>171</v>
      </c>
      <c r="G68" t="s">
        <v>1002</v>
      </c>
      <c r="H68" s="1" t="s">
        <v>1003</v>
      </c>
      <c r="I68" s="1" t="s">
        <v>1004</v>
      </c>
      <c r="J68" s="1" t="s">
        <v>1005</v>
      </c>
      <c r="K68" s="1" t="s">
        <v>1006</v>
      </c>
      <c r="L68" s="1" t="s">
        <v>191</v>
      </c>
      <c r="N68" s="1"/>
    </row>
    <row r="69" spans="1:14" x14ac:dyDescent="0.25">
      <c r="A69" t="s">
        <v>490</v>
      </c>
      <c r="B69" s="4" t="s">
        <v>60</v>
      </c>
      <c r="C69" s="1" t="s">
        <v>491</v>
      </c>
      <c r="D69" s="1" t="s">
        <v>492</v>
      </c>
      <c r="E69" s="1" t="s">
        <v>493</v>
      </c>
      <c r="F69" s="1" t="s">
        <v>171</v>
      </c>
      <c r="G69" t="s">
        <v>1007</v>
      </c>
      <c r="H69" s="1" t="s">
        <v>1008</v>
      </c>
      <c r="I69" s="1" t="s">
        <v>1009</v>
      </c>
      <c r="J69" s="1" t="s">
        <v>1010</v>
      </c>
      <c r="K69" s="1" t="s">
        <v>1011</v>
      </c>
      <c r="L69" s="1" t="s">
        <v>312</v>
      </c>
      <c r="N69" s="1"/>
    </row>
    <row r="70" spans="1:14" x14ac:dyDescent="0.25">
      <c r="A70" s="2" t="s">
        <v>494</v>
      </c>
      <c r="B70" s="1" t="s">
        <v>495</v>
      </c>
      <c r="C70" s="1" t="s">
        <v>496</v>
      </c>
      <c r="D70" s="1" t="s">
        <v>497</v>
      </c>
      <c r="F70" s="1" t="s">
        <v>498</v>
      </c>
      <c r="G70" t="s">
        <v>1012</v>
      </c>
      <c r="H70" s="1" t="s">
        <v>1013</v>
      </c>
      <c r="I70" s="1" t="s">
        <v>1014</v>
      </c>
      <c r="J70" s="1" t="s">
        <v>1015</v>
      </c>
      <c r="K70" s="1" t="s">
        <v>1016</v>
      </c>
      <c r="L70" s="1" t="s">
        <v>1017</v>
      </c>
      <c r="N70" s="1"/>
    </row>
    <row r="71" spans="1:14" x14ac:dyDescent="0.25">
      <c r="A71" t="s">
        <v>499</v>
      </c>
      <c r="B71" s="1" t="s">
        <v>500</v>
      </c>
      <c r="C71" s="1" t="s">
        <v>501</v>
      </c>
      <c r="D71" s="1" t="s">
        <v>502</v>
      </c>
      <c r="E71" s="1" t="s">
        <v>503</v>
      </c>
      <c r="F71" s="1" t="s">
        <v>504</v>
      </c>
      <c r="G71" t="s">
        <v>1018</v>
      </c>
      <c r="H71" s="1" t="s">
        <v>15</v>
      </c>
      <c r="I71" s="1" t="s">
        <v>1019</v>
      </c>
      <c r="J71" s="1" t="s">
        <v>1020</v>
      </c>
      <c r="K71" s="1" t="s">
        <v>1021</v>
      </c>
      <c r="L71" s="1" t="s">
        <v>171</v>
      </c>
      <c r="N71" s="1"/>
    </row>
    <row r="72" spans="1:14" x14ac:dyDescent="0.25">
      <c r="A72" t="s">
        <v>505</v>
      </c>
      <c r="B72" s="1" t="s">
        <v>152</v>
      </c>
      <c r="C72" s="1" t="s">
        <v>506</v>
      </c>
      <c r="D72" s="1" t="s">
        <v>507</v>
      </c>
      <c r="E72" s="1" t="s">
        <v>508</v>
      </c>
      <c r="F72" s="1" t="s">
        <v>171</v>
      </c>
      <c r="G72" t="s">
        <v>1022</v>
      </c>
      <c r="H72" s="1" t="s">
        <v>1023</v>
      </c>
      <c r="I72" s="1" t="s">
        <v>1024</v>
      </c>
      <c r="J72" s="1" t="s">
        <v>1025</v>
      </c>
      <c r="K72" s="1" t="s">
        <v>1026</v>
      </c>
      <c r="L72" s="1" t="s">
        <v>1027</v>
      </c>
      <c r="N72" s="1"/>
    </row>
    <row r="73" spans="1:14" x14ac:dyDescent="0.25">
      <c r="A73" t="s">
        <v>509</v>
      </c>
      <c r="B73" s="1" t="s">
        <v>510</v>
      </c>
      <c r="C73" s="1" t="s">
        <v>511</v>
      </c>
      <c r="D73" s="1" t="s">
        <v>512</v>
      </c>
      <c r="E73" s="1" t="s">
        <v>513</v>
      </c>
      <c r="F73" s="1" t="s">
        <v>514</v>
      </c>
      <c r="G73" t="s">
        <v>1028</v>
      </c>
      <c r="H73" s="1" t="s">
        <v>16</v>
      </c>
      <c r="I73" s="1" t="s">
        <v>1029</v>
      </c>
      <c r="J73" s="1" t="s">
        <v>1030</v>
      </c>
      <c r="K73" s="1" t="s">
        <v>1031</v>
      </c>
      <c r="L73" s="1" t="s">
        <v>171</v>
      </c>
      <c r="N73" s="1"/>
    </row>
    <row r="74" spans="1:14" x14ac:dyDescent="0.25">
      <c r="A74" t="s">
        <v>515</v>
      </c>
      <c r="B74" s="1" t="s">
        <v>516</v>
      </c>
      <c r="C74" s="1" t="s">
        <v>517</v>
      </c>
      <c r="D74" s="1" t="s">
        <v>518</v>
      </c>
      <c r="F74" s="1" t="s">
        <v>519</v>
      </c>
      <c r="G74" t="s">
        <v>1032</v>
      </c>
      <c r="H74" s="1" t="s">
        <v>1033</v>
      </c>
      <c r="I74" s="1" t="s">
        <v>1034</v>
      </c>
      <c r="J74" s="1" t="s">
        <v>1035</v>
      </c>
      <c r="K74" s="1" t="s">
        <v>1036</v>
      </c>
      <c r="L74" s="1" t="s">
        <v>452</v>
      </c>
      <c r="N74" s="1"/>
    </row>
    <row r="75" spans="1:14" x14ac:dyDescent="0.25">
      <c r="A75" t="s">
        <v>520</v>
      </c>
      <c r="B75" s="1" t="s">
        <v>153</v>
      </c>
      <c r="C75" s="1" t="s">
        <v>521</v>
      </c>
      <c r="D75" s="1" t="s">
        <v>522</v>
      </c>
      <c r="E75" s="1" t="s">
        <v>523</v>
      </c>
      <c r="F75" s="1" t="s">
        <v>171</v>
      </c>
      <c r="G75" t="s">
        <v>1037</v>
      </c>
      <c r="H75" s="1" t="s">
        <v>1038</v>
      </c>
      <c r="I75" s="1" t="s">
        <v>1039</v>
      </c>
      <c r="J75" s="1" t="s">
        <v>1040</v>
      </c>
      <c r="K75" s="1" t="s">
        <v>1041</v>
      </c>
      <c r="L75" s="1" t="s">
        <v>262</v>
      </c>
      <c r="N75" s="1"/>
    </row>
    <row r="76" spans="1:14" x14ac:dyDescent="0.25">
      <c r="A76" t="s">
        <v>524</v>
      </c>
      <c r="B76" s="1" t="s">
        <v>154</v>
      </c>
      <c r="C76" s="1" t="s">
        <v>525</v>
      </c>
      <c r="D76" s="1" t="s">
        <v>526</v>
      </c>
      <c r="E76" s="1" t="s">
        <v>527</v>
      </c>
      <c r="F76" s="1" t="s">
        <v>171</v>
      </c>
      <c r="G76" t="s">
        <v>1042</v>
      </c>
      <c r="H76" s="1" t="s">
        <v>1043</v>
      </c>
      <c r="I76" s="1" t="s">
        <v>1044</v>
      </c>
      <c r="J76" s="1" t="s">
        <v>1045</v>
      </c>
      <c r="K76" s="1" t="s">
        <v>1046</v>
      </c>
      <c r="L76" s="1" t="s">
        <v>658</v>
      </c>
      <c r="N76" s="1"/>
    </row>
    <row r="77" spans="1:14" x14ac:dyDescent="0.25">
      <c r="A77" t="s">
        <v>528</v>
      </c>
      <c r="B77" s="1" t="s">
        <v>529</v>
      </c>
      <c r="C77" s="1" t="s">
        <v>530</v>
      </c>
      <c r="D77" s="1" t="s">
        <v>531</v>
      </c>
      <c r="E77" s="1" t="s">
        <v>532</v>
      </c>
      <c r="F77" s="1" t="s">
        <v>191</v>
      </c>
      <c r="G77" t="s">
        <v>1047</v>
      </c>
      <c r="H77" s="1" t="s">
        <v>1048</v>
      </c>
      <c r="I77" s="1" t="s">
        <v>1049</v>
      </c>
      <c r="J77" s="1" t="s">
        <v>1050</v>
      </c>
      <c r="K77" s="1" t="s">
        <v>1051</v>
      </c>
      <c r="L77" s="1" t="s">
        <v>681</v>
      </c>
      <c r="N77" s="1"/>
    </row>
    <row r="78" spans="1:14" x14ac:dyDescent="0.25">
      <c r="A78" t="s">
        <v>533</v>
      </c>
      <c r="B78" s="1" t="s">
        <v>534</v>
      </c>
      <c r="C78" s="1" t="s">
        <v>535</v>
      </c>
      <c r="D78" s="1" t="s">
        <v>536</v>
      </c>
      <c r="E78" s="1" t="s">
        <v>537</v>
      </c>
      <c r="F78" s="1" t="s">
        <v>209</v>
      </c>
      <c r="G78" t="s">
        <v>1052</v>
      </c>
      <c r="H78" s="1" t="s">
        <v>1053</v>
      </c>
      <c r="I78" s="1" t="s">
        <v>1054</v>
      </c>
      <c r="J78" s="1" t="s">
        <v>1055</v>
      </c>
      <c r="K78" s="1" t="s">
        <v>1056</v>
      </c>
      <c r="L78" s="1" t="s">
        <v>1057</v>
      </c>
      <c r="N78" s="1"/>
    </row>
    <row r="79" spans="1:14" x14ac:dyDescent="0.25">
      <c r="A79" t="s">
        <v>538</v>
      </c>
      <c r="B79" s="1" t="s">
        <v>539</v>
      </c>
      <c r="C79" s="1" t="s">
        <v>540</v>
      </c>
      <c r="D79" s="1" t="s">
        <v>541</v>
      </c>
      <c r="E79" s="1" t="s">
        <v>542</v>
      </c>
      <c r="F79" s="1" t="s">
        <v>262</v>
      </c>
      <c r="G79" t="s">
        <v>1058</v>
      </c>
      <c r="H79" s="1" t="s">
        <v>17</v>
      </c>
      <c r="I79" s="1" t="s">
        <v>1059</v>
      </c>
      <c r="J79" s="1" t="s">
        <v>1060</v>
      </c>
      <c r="K79" s="1" t="s">
        <v>1061</v>
      </c>
      <c r="L79" s="1" t="s">
        <v>171</v>
      </c>
      <c r="N79" s="1"/>
    </row>
    <row r="80" spans="1:14" x14ac:dyDescent="0.25">
      <c r="A80" t="s">
        <v>543</v>
      </c>
      <c r="B80" s="1" t="s">
        <v>544</v>
      </c>
      <c r="C80" s="1" t="s">
        <v>545</v>
      </c>
      <c r="D80" s="1" t="s">
        <v>546</v>
      </c>
      <c r="E80" s="1" t="s">
        <v>547</v>
      </c>
      <c r="F80" s="1" t="s">
        <v>548</v>
      </c>
      <c r="G80" t="s">
        <v>1062</v>
      </c>
      <c r="H80" s="1" t="s">
        <v>1063</v>
      </c>
      <c r="I80" s="1" t="s">
        <v>1064</v>
      </c>
      <c r="J80" s="1" t="s">
        <v>1065</v>
      </c>
      <c r="K80" s="1" t="s">
        <v>1066</v>
      </c>
      <c r="L80" s="1" t="s">
        <v>833</v>
      </c>
      <c r="N80" s="1"/>
    </row>
    <row r="81" spans="1:14" x14ac:dyDescent="0.25">
      <c r="A81" t="s">
        <v>549</v>
      </c>
      <c r="B81" s="1" t="s">
        <v>550</v>
      </c>
      <c r="C81" s="1" t="s">
        <v>551</v>
      </c>
      <c r="D81" s="1" t="s">
        <v>552</v>
      </c>
      <c r="E81" s="1" t="s">
        <v>553</v>
      </c>
      <c r="F81" s="1" t="s">
        <v>554</v>
      </c>
      <c r="G81" t="s">
        <v>1067</v>
      </c>
      <c r="H81" s="1" t="s">
        <v>1068</v>
      </c>
      <c r="I81" s="1" t="s">
        <v>1069</v>
      </c>
      <c r="J81" s="1" t="s">
        <v>1070</v>
      </c>
      <c r="K81" s="1" t="s">
        <v>1071</v>
      </c>
      <c r="L81" s="1" t="s">
        <v>318</v>
      </c>
      <c r="N81" s="1"/>
    </row>
    <row r="82" spans="1:14" x14ac:dyDescent="0.25">
      <c r="A82" t="s">
        <v>555</v>
      </c>
      <c r="B82" s="1" t="s">
        <v>556</v>
      </c>
      <c r="C82" s="1" t="s">
        <v>557</v>
      </c>
      <c r="D82" s="1" t="s">
        <v>558</v>
      </c>
      <c r="E82" s="1" t="s">
        <v>559</v>
      </c>
      <c r="F82" s="1" t="s">
        <v>262</v>
      </c>
      <c r="G82" t="s">
        <v>1072</v>
      </c>
      <c r="H82" s="1" t="s">
        <v>18</v>
      </c>
      <c r="I82" s="1" t="s">
        <v>1073</v>
      </c>
      <c r="J82" s="1" t="s">
        <v>1074</v>
      </c>
      <c r="K82" s="1" t="s">
        <v>1075</v>
      </c>
      <c r="L82" s="1" t="s">
        <v>171</v>
      </c>
      <c r="N82" s="1"/>
    </row>
    <row r="83" spans="1:14" x14ac:dyDescent="0.25">
      <c r="A83" t="s">
        <v>560</v>
      </c>
      <c r="B83" s="1" t="s">
        <v>155</v>
      </c>
      <c r="C83" s="1" t="s">
        <v>561</v>
      </c>
      <c r="D83" s="1" t="s">
        <v>562</v>
      </c>
      <c r="E83" s="1" t="s">
        <v>563</v>
      </c>
      <c r="F83" s="1" t="s">
        <v>171</v>
      </c>
      <c r="G83" t="s">
        <v>1076</v>
      </c>
      <c r="H83" s="1" t="s">
        <v>1077</v>
      </c>
      <c r="I83" s="1" t="s">
        <v>1078</v>
      </c>
      <c r="J83" s="1" t="s">
        <v>1079</v>
      </c>
      <c r="K83" s="1" t="s">
        <v>1080</v>
      </c>
      <c r="L83" s="1" t="s">
        <v>452</v>
      </c>
      <c r="N83" s="1"/>
    </row>
    <row r="84" spans="1:14" x14ac:dyDescent="0.25">
      <c r="A84" t="s">
        <v>564</v>
      </c>
      <c r="B84" s="1" t="s">
        <v>565</v>
      </c>
      <c r="C84" s="1" t="s">
        <v>566</v>
      </c>
      <c r="D84" s="1" t="s">
        <v>567</v>
      </c>
      <c r="F84" s="1" t="s">
        <v>568</v>
      </c>
      <c r="G84" t="s">
        <v>1081</v>
      </c>
      <c r="H84" s="1" t="s">
        <v>1082</v>
      </c>
      <c r="I84" s="1" t="s">
        <v>1083</v>
      </c>
      <c r="J84" s="1" t="s">
        <v>1084</v>
      </c>
      <c r="K84" s="1" t="s">
        <v>1085</v>
      </c>
      <c r="L84" s="1" t="s">
        <v>1086</v>
      </c>
      <c r="N84" s="1"/>
    </row>
    <row r="85" spans="1:14" x14ac:dyDescent="0.25">
      <c r="A85" t="s">
        <v>569</v>
      </c>
      <c r="B85" s="1" t="s">
        <v>156</v>
      </c>
      <c r="C85" s="1" t="s">
        <v>570</v>
      </c>
      <c r="D85" s="1" t="s">
        <v>571</v>
      </c>
      <c r="E85" s="1" t="s">
        <v>572</v>
      </c>
      <c r="F85" s="1" t="s">
        <v>171</v>
      </c>
      <c r="G85" t="s">
        <v>1087</v>
      </c>
      <c r="H85" s="1" t="s">
        <v>1088</v>
      </c>
      <c r="I85" s="1" t="s">
        <v>1089</v>
      </c>
      <c r="J85" s="1" t="s">
        <v>1090</v>
      </c>
      <c r="K85" s="1" t="s">
        <v>1091</v>
      </c>
      <c r="L85" s="1" t="s">
        <v>282</v>
      </c>
      <c r="N85" s="1"/>
    </row>
    <row r="86" spans="1:14" x14ac:dyDescent="0.25">
      <c r="A86" t="s">
        <v>573</v>
      </c>
      <c r="B86" s="1" t="s">
        <v>574</v>
      </c>
      <c r="C86" s="1" t="s">
        <v>575</v>
      </c>
      <c r="D86" s="1" t="s">
        <v>576</v>
      </c>
      <c r="E86" s="1" t="s">
        <v>577</v>
      </c>
      <c r="F86" s="1" t="s">
        <v>452</v>
      </c>
      <c r="G86" t="s">
        <v>1092</v>
      </c>
      <c r="H86" s="1" t="s">
        <v>454</v>
      </c>
      <c r="I86" s="1" t="s">
        <v>455</v>
      </c>
      <c r="J86" s="1" t="s">
        <v>456</v>
      </c>
      <c r="K86" s="1" t="s">
        <v>457</v>
      </c>
      <c r="L86" s="1" t="s">
        <v>262</v>
      </c>
      <c r="N86" s="1"/>
    </row>
    <row r="87" spans="1:14" x14ac:dyDescent="0.25">
      <c r="A87" t="s">
        <v>578</v>
      </c>
      <c r="B87" s="1" t="s">
        <v>579</v>
      </c>
      <c r="C87" s="1" t="s">
        <v>580</v>
      </c>
      <c r="D87" s="1" t="s">
        <v>581</v>
      </c>
      <c r="E87" s="1" t="s">
        <v>582</v>
      </c>
      <c r="F87" s="1" t="s">
        <v>282</v>
      </c>
      <c r="G87" t="s">
        <v>1093</v>
      </c>
      <c r="H87" s="1" t="s">
        <v>1094</v>
      </c>
      <c r="I87" s="1" t="s">
        <v>1095</v>
      </c>
      <c r="J87" s="1" t="s">
        <v>1096</v>
      </c>
      <c r="K87" s="1" t="s">
        <v>1097</v>
      </c>
      <c r="L87" s="1" t="s">
        <v>1098</v>
      </c>
      <c r="N87" s="1"/>
    </row>
    <row r="88" spans="1:14" x14ac:dyDescent="0.25">
      <c r="A88" t="s">
        <v>583</v>
      </c>
      <c r="B88" s="1" t="s">
        <v>157</v>
      </c>
      <c r="C88" s="1" t="s">
        <v>584</v>
      </c>
      <c r="D88" s="1" t="s">
        <v>585</v>
      </c>
      <c r="E88" s="1" t="s">
        <v>586</v>
      </c>
      <c r="F88" s="1" t="s">
        <v>171</v>
      </c>
      <c r="G88" t="s">
        <v>1099</v>
      </c>
      <c r="H88" s="1" t="s">
        <v>1100</v>
      </c>
      <c r="I88" s="1" t="s">
        <v>1101</v>
      </c>
      <c r="J88" s="1" t="s">
        <v>1102</v>
      </c>
      <c r="K88" s="1" t="s">
        <v>1103</v>
      </c>
      <c r="L88" s="1" t="s">
        <v>185</v>
      </c>
      <c r="N88" s="1"/>
    </row>
    <row r="89" spans="1:14" x14ac:dyDescent="0.25">
      <c r="A89" t="s">
        <v>587</v>
      </c>
      <c r="B89" s="1" t="s">
        <v>158</v>
      </c>
      <c r="C89" s="1" t="s">
        <v>588</v>
      </c>
      <c r="D89" s="1" t="s">
        <v>589</v>
      </c>
      <c r="E89" s="1" t="s">
        <v>590</v>
      </c>
      <c r="F89" s="1" t="s">
        <v>171</v>
      </c>
      <c r="G89" t="s">
        <v>1104</v>
      </c>
      <c r="H89" s="1" t="s">
        <v>1105</v>
      </c>
      <c r="I89" s="1" t="s">
        <v>1106</v>
      </c>
      <c r="J89" s="1" t="s">
        <v>1107</v>
      </c>
      <c r="K89" s="1" t="s">
        <v>1108</v>
      </c>
      <c r="L89" s="1" t="s">
        <v>262</v>
      </c>
      <c r="N89" s="1"/>
    </row>
    <row r="90" spans="1:14" x14ac:dyDescent="0.25">
      <c r="A90" t="s">
        <v>591</v>
      </c>
      <c r="B90" s="1" t="s">
        <v>159</v>
      </c>
      <c r="C90" s="1" t="s">
        <v>592</v>
      </c>
      <c r="D90" s="1" t="s">
        <v>593</v>
      </c>
      <c r="E90" s="1" t="s">
        <v>594</v>
      </c>
      <c r="F90" s="1" t="s">
        <v>171</v>
      </c>
      <c r="G90" t="s">
        <v>1109</v>
      </c>
      <c r="H90" s="1" t="s">
        <v>1110</v>
      </c>
      <c r="I90" s="1" t="s">
        <v>1111</v>
      </c>
      <c r="J90" s="1" t="s">
        <v>1112</v>
      </c>
      <c r="K90" s="1" t="s">
        <v>1113</v>
      </c>
      <c r="L90" s="1" t="s">
        <v>262</v>
      </c>
      <c r="N90" s="1"/>
    </row>
    <row r="91" spans="1:14" x14ac:dyDescent="0.25">
      <c r="A91" t="s">
        <v>595</v>
      </c>
      <c r="B91" s="1" t="s">
        <v>596</v>
      </c>
      <c r="C91" s="1" t="s">
        <v>597</v>
      </c>
      <c r="D91" s="1" t="s">
        <v>598</v>
      </c>
      <c r="E91" s="1" t="s">
        <v>599</v>
      </c>
      <c r="F91" s="1" t="s">
        <v>600</v>
      </c>
      <c r="G91" t="s">
        <v>1114</v>
      </c>
      <c r="H91" s="1" t="s">
        <v>1115</v>
      </c>
      <c r="I91" s="1" t="s">
        <v>1116</v>
      </c>
      <c r="J91" s="1" t="s">
        <v>1117</v>
      </c>
      <c r="K91" s="1" t="s">
        <v>1118</v>
      </c>
      <c r="L91" s="1" t="s">
        <v>318</v>
      </c>
      <c r="N91" s="1"/>
    </row>
    <row r="92" spans="1:14" x14ac:dyDescent="0.25">
      <c r="A92" t="s">
        <v>601</v>
      </c>
      <c r="B92" s="1" t="s">
        <v>160</v>
      </c>
      <c r="C92" s="1" t="s">
        <v>602</v>
      </c>
      <c r="D92" s="1" t="s">
        <v>603</v>
      </c>
      <c r="E92" s="1" t="s">
        <v>604</v>
      </c>
      <c r="F92" s="1" t="s">
        <v>171</v>
      </c>
      <c r="G92" t="s">
        <v>1119</v>
      </c>
      <c r="H92" s="1" t="s">
        <v>1120</v>
      </c>
      <c r="I92" s="1" t="s">
        <v>1121</v>
      </c>
      <c r="J92" s="1" t="s">
        <v>1122</v>
      </c>
      <c r="K92" s="1" t="s">
        <v>1123</v>
      </c>
      <c r="L92" s="1" t="s">
        <v>1124</v>
      </c>
      <c r="N92" s="1"/>
    </row>
    <row r="93" spans="1:14" x14ac:dyDescent="0.25">
      <c r="A93" t="s">
        <v>605</v>
      </c>
      <c r="B93" s="1" t="s">
        <v>161</v>
      </c>
      <c r="C93" s="1" t="s">
        <v>606</v>
      </c>
      <c r="D93" s="1" t="s">
        <v>607</v>
      </c>
      <c r="E93" s="1" t="s">
        <v>608</v>
      </c>
      <c r="F93" s="1" t="s">
        <v>171</v>
      </c>
      <c r="G93" t="s">
        <v>1125</v>
      </c>
      <c r="H93" s="1" t="s">
        <v>1126</v>
      </c>
      <c r="I93" s="1" t="s">
        <v>1127</v>
      </c>
      <c r="J93" s="1" t="s">
        <v>1128</v>
      </c>
      <c r="K93" s="1" t="s">
        <v>1129</v>
      </c>
      <c r="L93" s="1" t="s">
        <v>191</v>
      </c>
      <c r="N93" s="1"/>
    </row>
    <row r="94" spans="1:14" x14ac:dyDescent="0.25">
      <c r="A94" t="s">
        <v>609</v>
      </c>
      <c r="B94" s="1" t="s">
        <v>610</v>
      </c>
      <c r="C94" s="1" t="s">
        <v>611</v>
      </c>
      <c r="D94" s="1" t="s">
        <v>612</v>
      </c>
      <c r="F94" s="1" t="s">
        <v>613</v>
      </c>
      <c r="G94" t="s">
        <v>1130</v>
      </c>
      <c r="H94" s="1" t="s">
        <v>1131</v>
      </c>
      <c r="I94" s="1" t="s">
        <v>1132</v>
      </c>
      <c r="J94" s="1" t="s">
        <v>1133</v>
      </c>
      <c r="K94" s="1" t="s">
        <v>1134</v>
      </c>
      <c r="L94" s="1" t="s">
        <v>191</v>
      </c>
      <c r="N94" s="1"/>
    </row>
    <row r="95" spans="1:14" x14ac:dyDescent="0.25">
      <c r="A95" t="s">
        <v>614</v>
      </c>
      <c r="B95" s="1" t="s">
        <v>615</v>
      </c>
      <c r="C95" s="1" t="s">
        <v>616</v>
      </c>
      <c r="D95" s="1" t="s">
        <v>617</v>
      </c>
      <c r="E95" s="1" t="s">
        <v>618</v>
      </c>
      <c r="F95" s="1" t="s">
        <v>619</v>
      </c>
      <c r="G95" t="s">
        <v>1135</v>
      </c>
      <c r="H95" s="1" t="s">
        <v>1136</v>
      </c>
      <c r="I95" s="1" t="s">
        <v>1137</v>
      </c>
      <c r="J95" s="1" t="s">
        <v>1138</v>
      </c>
      <c r="K95" s="1" t="s">
        <v>1139</v>
      </c>
      <c r="L95" s="1" t="s">
        <v>318</v>
      </c>
      <c r="N95" s="1"/>
    </row>
    <row r="96" spans="1:14" x14ac:dyDescent="0.25">
      <c r="A96" t="s">
        <v>620</v>
      </c>
      <c r="B96" s="1" t="s">
        <v>621</v>
      </c>
      <c r="C96" s="1" t="s">
        <v>622</v>
      </c>
      <c r="D96" s="1" t="s">
        <v>623</v>
      </c>
      <c r="E96" s="1" t="s">
        <v>624</v>
      </c>
      <c r="F96" s="1" t="s">
        <v>191</v>
      </c>
      <c r="G96" t="s">
        <v>1140</v>
      </c>
      <c r="H96" s="1" t="s">
        <v>1141</v>
      </c>
      <c r="I96" s="1" t="s">
        <v>1142</v>
      </c>
      <c r="J96" s="1" t="s">
        <v>1143</v>
      </c>
      <c r="K96" s="1" t="s">
        <v>1144</v>
      </c>
      <c r="L96" s="1" t="s">
        <v>191</v>
      </c>
      <c r="N96" s="1"/>
    </row>
    <row r="97" spans="1:14" x14ac:dyDescent="0.25">
      <c r="A97" t="s">
        <v>625</v>
      </c>
      <c r="B97" s="1" t="s">
        <v>626</v>
      </c>
      <c r="C97" s="1" t="s">
        <v>627</v>
      </c>
      <c r="D97" s="1" t="s">
        <v>628</v>
      </c>
      <c r="E97" s="1" t="s">
        <v>629</v>
      </c>
      <c r="F97" s="1" t="s">
        <v>630</v>
      </c>
      <c r="G97" t="s">
        <v>1145</v>
      </c>
      <c r="H97" s="1" t="s">
        <v>1146</v>
      </c>
      <c r="I97" s="1" t="s">
        <v>1147</v>
      </c>
      <c r="J97" s="1" t="s">
        <v>1148</v>
      </c>
      <c r="K97" s="1" t="s">
        <v>1149</v>
      </c>
      <c r="L97" s="1" t="s">
        <v>917</v>
      </c>
      <c r="N97" s="1"/>
    </row>
    <row r="98" spans="1:14" x14ac:dyDescent="0.25">
      <c r="A98" t="s">
        <v>631</v>
      </c>
      <c r="B98" s="1" t="s">
        <v>632</v>
      </c>
      <c r="C98" s="1" t="s">
        <v>633</v>
      </c>
      <c r="D98" s="1" t="s">
        <v>634</v>
      </c>
      <c r="E98" s="1" t="s">
        <v>635</v>
      </c>
      <c r="F98" s="1" t="s">
        <v>636</v>
      </c>
      <c r="G98" t="s">
        <v>1150</v>
      </c>
      <c r="H98" s="1" t="s">
        <v>1151</v>
      </c>
      <c r="I98" s="1" t="s">
        <v>1152</v>
      </c>
      <c r="J98" s="1" t="s">
        <v>1153</v>
      </c>
      <c r="K98" s="1" t="s">
        <v>1154</v>
      </c>
      <c r="L98" s="1" t="s">
        <v>917</v>
      </c>
      <c r="N98" s="1"/>
    </row>
    <row r="99" spans="1:14" x14ac:dyDescent="0.25">
      <c r="A99" t="s">
        <v>637</v>
      </c>
      <c r="B99" s="1" t="s">
        <v>638</v>
      </c>
      <c r="C99" s="1" t="s">
        <v>639</v>
      </c>
      <c r="D99" s="1" t="s">
        <v>640</v>
      </c>
      <c r="E99" s="1" t="s">
        <v>641</v>
      </c>
      <c r="F99" s="1" t="s">
        <v>191</v>
      </c>
      <c r="G99" t="s">
        <v>1155</v>
      </c>
      <c r="H99" s="1" t="s">
        <v>1156</v>
      </c>
      <c r="I99" s="1" t="s">
        <v>1157</v>
      </c>
      <c r="J99" s="1" t="s">
        <v>1158</v>
      </c>
      <c r="K99" s="1" t="s">
        <v>1159</v>
      </c>
      <c r="L99" s="1" t="s">
        <v>1160</v>
      </c>
      <c r="N99" s="1"/>
    </row>
    <row r="100" spans="1:14" x14ac:dyDescent="0.25">
      <c r="A100" t="s">
        <v>642</v>
      </c>
      <c r="B100" s="1" t="s">
        <v>643</v>
      </c>
      <c r="C100" s="1" t="s">
        <v>644</v>
      </c>
      <c r="D100" s="1" t="s">
        <v>645</v>
      </c>
      <c r="E100" s="1" t="s">
        <v>646</v>
      </c>
      <c r="F100" s="1" t="s">
        <v>647</v>
      </c>
      <c r="G100" t="s">
        <v>1161</v>
      </c>
      <c r="H100" s="1" t="s">
        <v>19</v>
      </c>
      <c r="I100" s="1" t="s">
        <v>1162</v>
      </c>
      <c r="J100" s="1" t="s">
        <v>1163</v>
      </c>
      <c r="K100" s="1" t="s">
        <v>1164</v>
      </c>
      <c r="L100" s="1" t="s">
        <v>171</v>
      </c>
      <c r="N100" s="1"/>
    </row>
    <row r="101" spans="1:14" x14ac:dyDescent="0.25">
      <c r="A101" t="s">
        <v>648</v>
      </c>
      <c r="B101" s="1" t="s">
        <v>649</v>
      </c>
      <c r="C101" s="1" t="s">
        <v>650</v>
      </c>
      <c r="D101" s="1" t="s">
        <v>651</v>
      </c>
      <c r="E101" s="1" t="s">
        <v>652</v>
      </c>
      <c r="F101" s="1" t="s">
        <v>452</v>
      </c>
      <c r="G101" t="s">
        <v>1165</v>
      </c>
      <c r="H101" s="1" t="s">
        <v>1166</v>
      </c>
      <c r="I101" s="1" t="s">
        <v>1167</v>
      </c>
      <c r="J101" s="1" t="s">
        <v>1168</v>
      </c>
      <c r="K101" s="1" t="s">
        <v>1169</v>
      </c>
      <c r="L101" s="1" t="s">
        <v>1170</v>
      </c>
      <c r="N101" s="1"/>
    </row>
    <row r="102" spans="1:14" x14ac:dyDescent="0.25">
      <c r="A102" t="s">
        <v>653</v>
      </c>
      <c r="B102" s="1" t="s">
        <v>654</v>
      </c>
      <c r="C102" s="1" t="s">
        <v>655</v>
      </c>
      <c r="D102" s="1" t="s">
        <v>656</v>
      </c>
      <c r="E102" s="1" t="s">
        <v>657</v>
      </c>
      <c r="F102" s="1" t="s">
        <v>658</v>
      </c>
      <c r="G102" t="s">
        <v>1171</v>
      </c>
      <c r="H102" s="1" t="s">
        <v>20</v>
      </c>
      <c r="I102" s="1" t="s">
        <v>1172</v>
      </c>
      <c r="J102" s="1" t="s">
        <v>1173</v>
      </c>
      <c r="K102" s="1" t="s">
        <v>1174</v>
      </c>
      <c r="L102" s="1" t="s">
        <v>171</v>
      </c>
      <c r="N102" s="1"/>
    </row>
    <row r="103" spans="1:14" x14ac:dyDescent="0.25">
      <c r="A103" t="s">
        <v>659</v>
      </c>
      <c r="B103" s="1" t="s">
        <v>660</v>
      </c>
      <c r="C103" s="1" t="s">
        <v>661</v>
      </c>
      <c r="D103" s="1" t="s">
        <v>662</v>
      </c>
      <c r="E103" s="1" t="s">
        <v>663</v>
      </c>
      <c r="F103" s="1" t="s">
        <v>664</v>
      </c>
      <c r="G103" t="s">
        <v>1175</v>
      </c>
      <c r="H103" s="1" t="s">
        <v>21</v>
      </c>
      <c r="I103" s="1" t="s">
        <v>1176</v>
      </c>
      <c r="J103" s="1" t="s">
        <v>1177</v>
      </c>
      <c r="K103" s="1" t="s">
        <v>1178</v>
      </c>
      <c r="L103" s="1" t="s">
        <v>171</v>
      </c>
      <c r="N103" s="1"/>
    </row>
    <row r="104" spans="1:14" x14ac:dyDescent="0.25">
      <c r="B104" s="1" t="s">
        <v>665</v>
      </c>
      <c r="C104" s="1" t="s">
        <v>666</v>
      </c>
      <c r="D104" s="1" t="s">
        <v>667</v>
      </c>
      <c r="E104" s="1" t="s">
        <v>668</v>
      </c>
      <c r="F104" s="1" t="s">
        <v>262</v>
      </c>
      <c r="G104" t="s">
        <v>1179</v>
      </c>
      <c r="H104" s="1" t="s">
        <v>22</v>
      </c>
      <c r="I104" s="1" t="s">
        <v>1180</v>
      </c>
      <c r="J104" s="1" t="s">
        <v>1181</v>
      </c>
      <c r="K104" s="1" t="s">
        <v>1182</v>
      </c>
      <c r="L104" s="1" t="s">
        <v>171</v>
      </c>
      <c r="N104" s="1"/>
    </row>
    <row r="105" spans="1:14" x14ac:dyDescent="0.25">
      <c r="B105" s="1" t="s">
        <v>669</v>
      </c>
      <c r="C105" s="1" t="s">
        <v>670</v>
      </c>
      <c r="D105" s="1" t="s">
        <v>671</v>
      </c>
      <c r="E105" s="1" t="s">
        <v>672</v>
      </c>
      <c r="F105" s="1" t="s">
        <v>673</v>
      </c>
      <c r="G105" t="s">
        <v>1183</v>
      </c>
      <c r="H105" s="1" t="s">
        <v>1184</v>
      </c>
      <c r="I105" s="1" t="s">
        <v>1185</v>
      </c>
      <c r="J105" s="1" t="s">
        <v>1186</v>
      </c>
      <c r="K105" s="1" t="s">
        <v>1187</v>
      </c>
      <c r="L105" s="1" t="s">
        <v>1188</v>
      </c>
      <c r="N105" s="1"/>
    </row>
    <row r="106" spans="1:14" x14ac:dyDescent="0.25">
      <c r="G106" t="s">
        <v>1189</v>
      </c>
      <c r="H106" s="1" t="s">
        <v>1190</v>
      </c>
      <c r="I106" s="1" t="s">
        <v>1191</v>
      </c>
      <c r="J106" s="1" t="s">
        <v>1192</v>
      </c>
      <c r="K106" s="1" t="s">
        <v>1193</v>
      </c>
      <c r="L106" s="1" t="s">
        <v>1194</v>
      </c>
      <c r="N106" s="1"/>
    </row>
    <row r="107" spans="1:14" x14ac:dyDescent="0.25">
      <c r="G107" t="s">
        <v>1195</v>
      </c>
      <c r="H107" s="1" t="s">
        <v>1196</v>
      </c>
      <c r="I107" s="1" t="s">
        <v>1197</v>
      </c>
      <c r="J107" s="1" t="s">
        <v>1198</v>
      </c>
      <c r="K107" s="1" t="s">
        <v>1199</v>
      </c>
      <c r="L107" s="1" t="s">
        <v>191</v>
      </c>
      <c r="N107" s="1"/>
    </row>
    <row r="108" spans="1:14" x14ac:dyDescent="0.25">
      <c r="G108" t="s">
        <v>1200</v>
      </c>
      <c r="H108" s="1" t="s">
        <v>23</v>
      </c>
      <c r="I108" s="1" t="s">
        <v>1201</v>
      </c>
      <c r="J108" s="1" t="s">
        <v>1202</v>
      </c>
      <c r="K108" s="1" t="s">
        <v>1203</v>
      </c>
      <c r="L108" s="1" t="s">
        <v>171</v>
      </c>
      <c r="N108" s="1"/>
    </row>
    <row r="109" spans="1:14" x14ac:dyDescent="0.25">
      <c r="G109" t="s">
        <v>1204</v>
      </c>
      <c r="H109" s="1" t="s">
        <v>1205</v>
      </c>
      <c r="I109" s="1" t="s">
        <v>1206</v>
      </c>
      <c r="J109" s="1" t="s">
        <v>1207</v>
      </c>
      <c r="K109" s="1" t="s">
        <v>1208</v>
      </c>
      <c r="L109" s="1" t="s">
        <v>1209</v>
      </c>
      <c r="N109" s="1"/>
    </row>
    <row r="110" spans="1:14" x14ac:dyDescent="0.25">
      <c r="G110" t="s">
        <v>1210</v>
      </c>
      <c r="H110" s="1" t="s">
        <v>1211</v>
      </c>
      <c r="I110" s="1" t="s">
        <v>1212</v>
      </c>
      <c r="J110" s="1" t="s">
        <v>1213</v>
      </c>
      <c r="K110" s="1" t="s">
        <v>1214</v>
      </c>
      <c r="L110" s="1" t="s">
        <v>1215</v>
      </c>
      <c r="N110" s="1"/>
    </row>
    <row r="111" spans="1:14" x14ac:dyDescent="0.25">
      <c r="G111" t="s">
        <v>1216</v>
      </c>
      <c r="H111" s="1" t="s">
        <v>24</v>
      </c>
      <c r="I111" s="1" t="s">
        <v>1217</v>
      </c>
      <c r="J111" s="1" t="s">
        <v>1218</v>
      </c>
      <c r="K111" s="1" t="s">
        <v>1219</v>
      </c>
      <c r="L111" s="1" t="s">
        <v>171</v>
      </c>
      <c r="N111" s="1"/>
    </row>
    <row r="112" spans="1:14" x14ac:dyDescent="0.25">
      <c r="G112" t="s">
        <v>1220</v>
      </c>
      <c r="H112" s="1" t="s">
        <v>25</v>
      </c>
      <c r="I112" s="1" t="s">
        <v>1221</v>
      </c>
      <c r="J112" s="1" t="s">
        <v>1222</v>
      </c>
      <c r="K112" s="1" t="s">
        <v>1223</v>
      </c>
      <c r="L112" s="1" t="s">
        <v>171</v>
      </c>
      <c r="N112" s="1"/>
    </row>
    <row r="113" spans="7:14" x14ac:dyDescent="0.25">
      <c r="G113" t="s">
        <v>1224</v>
      </c>
      <c r="H113" s="1" t="s">
        <v>1225</v>
      </c>
      <c r="I113" s="1" t="s">
        <v>1226</v>
      </c>
      <c r="J113" s="1" t="s">
        <v>1227</v>
      </c>
      <c r="K113" s="1" t="s">
        <v>1228</v>
      </c>
      <c r="L113" s="1" t="s">
        <v>1229</v>
      </c>
      <c r="N113" s="1"/>
    </row>
    <row r="114" spans="7:14" x14ac:dyDescent="0.25">
      <c r="G114" t="s">
        <v>1230</v>
      </c>
      <c r="H114" s="1" t="s">
        <v>1231</v>
      </c>
      <c r="I114" s="1" t="s">
        <v>1232</v>
      </c>
      <c r="J114" s="1" t="s">
        <v>1233</v>
      </c>
      <c r="K114" s="1" t="s">
        <v>1234</v>
      </c>
      <c r="L114" s="1" t="s">
        <v>1235</v>
      </c>
      <c r="N114" s="1"/>
    </row>
    <row r="115" spans="7:14" x14ac:dyDescent="0.25">
      <c r="G115" t="s">
        <v>1236</v>
      </c>
      <c r="H115" s="1" t="s">
        <v>1237</v>
      </c>
      <c r="I115" s="1" t="s">
        <v>1238</v>
      </c>
      <c r="J115" s="1" t="s">
        <v>1239</v>
      </c>
      <c r="K115" s="1" t="s">
        <v>1240</v>
      </c>
      <c r="L115" s="1" t="s">
        <v>452</v>
      </c>
      <c r="N115" s="1"/>
    </row>
    <row r="116" spans="7:14" x14ac:dyDescent="0.25">
      <c r="G116" t="s">
        <v>1241</v>
      </c>
      <c r="H116" s="1" t="s">
        <v>1242</v>
      </c>
      <c r="I116" s="1" t="s">
        <v>1243</v>
      </c>
      <c r="J116" s="1" t="s">
        <v>1244</v>
      </c>
      <c r="K116" s="1" t="s">
        <v>1245</v>
      </c>
      <c r="L116" s="1" t="s">
        <v>1246</v>
      </c>
      <c r="N116" s="1"/>
    </row>
    <row r="117" spans="7:14" x14ac:dyDescent="0.25">
      <c r="G117" t="s">
        <v>1247</v>
      </c>
      <c r="H117" s="1" t="s">
        <v>1248</v>
      </c>
      <c r="I117" s="1" t="s">
        <v>1249</v>
      </c>
      <c r="J117" s="1" t="s">
        <v>1250</v>
      </c>
      <c r="K117" s="1" t="s">
        <v>1251</v>
      </c>
      <c r="L117" s="1" t="s">
        <v>463</v>
      </c>
      <c r="N117" s="1"/>
    </row>
    <row r="118" spans="7:14" x14ac:dyDescent="0.25">
      <c r="G118" t="s">
        <v>1252</v>
      </c>
      <c r="H118" s="1" t="s">
        <v>26</v>
      </c>
      <c r="I118" s="1" t="s">
        <v>1253</v>
      </c>
      <c r="J118" s="1" t="s">
        <v>1254</v>
      </c>
      <c r="K118" s="1" t="s">
        <v>1255</v>
      </c>
      <c r="L118" s="1" t="s">
        <v>171</v>
      </c>
      <c r="N118" s="1"/>
    </row>
    <row r="119" spans="7:14" x14ac:dyDescent="0.25">
      <c r="G119" t="s">
        <v>1256</v>
      </c>
      <c r="H119" s="1" t="s">
        <v>1257</v>
      </c>
      <c r="I119" s="1" t="s">
        <v>1258</v>
      </c>
      <c r="J119" s="1" t="s">
        <v>1259</v>
      </c>
      <c r="K119" s="1" t="s">
        <v>1260</v>
      </c>
      <c r="L119" s="1" t="s">
        <v>1261</v>
      </c>
      <c r="N119" s="1"/>
    </row>
    <row r="120" spans="7:14" x14ac:dyDescent="0.25">
      <c r="G120" t="s">
        <v>1262</v>
      </c>
      <c r="H120" s="1" t="s">
        <v>1263</v>
      </c>
      <c r="I120" s="1" t="s">
        <v>1264</v>
      </c>
      <c r="J120" s="1" t="s">
        <v>1265</v>
      </c>
      <c r="K120" s="1" t="s">
        <v>1266</v>
      </c>
      <c r="L120" s="1" t="s">
        <v>1267</v>
      </c>
      <c r="N120" s="1"/>
    </row>
    <row r="121" spans="7:14" x14ac:dyDescent="0.25">
      <c r="G121" t="s">
        <v>1268</v>
      </c>
      <c r="H121" s="1" t="s">
        <v>1269</v>
      </c>
      <c r="I121" s="1" t="s">
        <v>1270</v>
      </c>
      <c r="J121" s="1" t="s">
        <v>1271</v>
      </c>
      <c r="K121" s="1" t="s">
        <v>1272</v>
      </c>
      <c r="L121" s="1" t="s">
        <v>1273</v>
      </c>
      <c r="N121" s="1"/>
    </row>
    <row r="122" spans="7:14" x14ac:dyDescent="0.25">
      <c r="G122" t="s">
        <v>1274</v>
      </c>
      <c r="H122" s="1" t="s">
        <v>1275</v>
      </c>
      <c r="I122" s="1" t="s">
        <v>1276</v>
      </c>
      <c r="J122" s="1" t="s">
        <v>1277</v>
      </c>
      <c r="K122" s="1" t="s">
        <v>1278</v>
      </c>
      <c r="L122" s="1" t="s">
        <v>1273</v>
      </c>
      <c r="N122" s="1"/>
    </row>
    <row r="123" spans="7:14" x14ac:dyDescent="0.25">
      <c r="G123" t="s">
        <v>1279</v>
      </c>
      <c r="H123" s="1" t="s">
        <v>1280</v>
      </c>
      <c r="I123" s="1" t="s">
        <v>1281</v>
      </c>
      <c r="J123" s="1" t="s">
        <v>1282</v>
      </c>
      <c r="K123" s="1" t="s">
        <v>1283</v>
      </c>
      <c r="L123" s="1" t="s">
        <v>1284</v>
      </c>
      <c r="N123" s="1"/>
    </row>
    <row r="124" spans="7:14" x14ac:dyDescent="0.25">
      <c r="G124" t="s">
        <v>1285</v>
      </c>
      <c r="H124" s="1" t="s">
        <v>1286</v>
      </c>
      <c r="I124" s="1" t="s">
        <v>1287</v>
      </c>
      <c r="J124" s="1" t="s">
        <v>1288</v>
      </c>
      <c r="K124" s="1" t="s">
        <v>1289</v>
      </c>
      <c r="L124" s="1" t="s">
        <v>209</v>
      </c>
      <c r="N124" s="1"/>
    </row>
    <row r="125" spans="7:14" x14ac:dyDescent="0.25">
      <c r="G125" t="s">
        <v>1290</v>
      </c>
      <c r="H125" s="1" t="s">
        <v>1291</v>
      </c>
      <c r="I125" s="1" t="s">
        <v>1292</v>
      </c>
      <c r="J125" s="1" t="s">
        <v>1293</v>
      </c>
      <c r="K125" s="1" t="s">
        <v>1294</v>
      </c>
      <c r="L125" s="1" t="s">
        <v>1295</v>
      </c>
      <c r="N125" s="1"/>
    </row>
    <row r="126" spans="7:14" x14ac:dyDescent="0.25">
      <c r="G126" t="s">
        <v>1296</v>
      </c>
      <c r="H126" s="1" t="s">
        <v>1297</v>
      </c>
      <c r="I126" s="1" t="s">
        <v>1298</v>
      </c>
      <c r="J126" s="1" t="s">
        <v>1299</v>
      </c>
      <c r="K126" s="1" t="s">
        <v>1300</v>
      </c>
      <c r="L126" s="1" t="s">
        <v>1001</v>
      </c>
      <c r="N126" s="1"/>
    </row>
    <row r="127" spans="7:14" x14ac:dyDescent="0.25">
      <c r="G127" t="s">
        <v>1301</v>
      </c>
      <c r="H127" s="1" t="s">
        <v>1302</v>
      </c>
      <c r="I127" s="1" t="s">
        <v>1303</v>
      </c>
      <c r="J127" s="1" t="s">
        <v>1304</v>
      </c>
      <c r="K127" s="1"/>
      <c r="L127" s="1" t="s">
        <v>1305</v>
      </c>
      <c r="N127" s="1"/>
    </row>
    <row r="128" spans="7:14" x14ac:dyDescent="0.25">
      <c r="G128" t="s">
        <v>1306</v>
      </c>
      <c r="H128" s="1" t="s">
        <v>27</v>
      </c>
      <c r="I128" s="1" t="s">
        <v>1307</v>
      </c>
      <c r="J128" s="1" t="s">
        <v>1308</v>
      </c>
      <c r="K128" s="1" t="s">
        <v>1309</v>
      </c>
      <c r="L128" s="1" t="s">
        <v>171</v>
      </c>
      <c r="N128" s="1"/>
    </row>
    <row r="129" spans="7:14" x14ac:dyDescent="0.25">
      <c r="G129" t="s">
        <v>1310</v>
      </c>
      <c r="H129" s="1" t="s">
        <v>1311</v>
      </c>
      <c r="I129" s="1" t="s">
        <v>1312</v>
      </c>
      <c r="J129" s="1" t="s">
        <v>1313</v>
      </c>
      <c r="K129" s="1" t="s">
        <v>1314</v>
      </c>
      <c r="L129" s="1" t="s">
        <v>514</v>
      </c>
      <c r="N129" s="1"/>
    </row>
    <row r="130" spans="7:14" x14ac:dyDescent="0.25">
      <c r="G130" t="s">
        <v>1315</v>
      </c>
      <c r="H130" s="1" t="s">
        <v>1316</v>
      </c>
      <c r="I130" s="1" t="s">
        <v>1317</v>
      </c>
      <c r="J130" s="1" t="s">
        <v>1318</v>
      </c>
      <c r="K130" s="1" t="s">
        <v>1319</v>
      </c>
      <c r="L130" s="1" t="s">
        <v>1320</v>
      </c>
      <c r="N130" s="1"/>
    </row>
    <row r="131" spans="7:14" x14ac:dyDescent="0.25">
      <c r="G131" t="s">
        <v>1321</v>
      </c>
      <c r="H131" s="1" t="s">
        <v>1322</v>
      </c>
      <c r="I131" s="1" t="s">
        <v>1323</v>
      </c>
      <c r="J131" s="1" t="s">
        <v>1324</v>
      </c>
      <c r="K131" s="1" t="s">
        <v>1325</v>
      </c>
      <c r="L131" s="1" t="s">
        <v>318</v>
      </c>
      <c r="N131" s="1"/>
    </row>
    <row r="132" spans="7:14" x14ac:dyDescent="0.25">
      <c r="G132" t="s">
        <v>1326</v>
      </c>
      <c r="H132" s="1" t="s">
        <v>1327</v>
      </c>
      <c r="I132" s="1" t="s">
        <v>1328</v>
      </c>
      <c r="J132" s="1" t="s">
        <v>1329</v>
      </c>
      <c r="K132" s="1" t="s">
        <v>1330</v>
      </c>
      <c r="L132" s="1" t="s">
        <v>833</v>
      </c>
      <c r="N132" s="1"/>
    </row>
    <row r="133" spans="7:14" x14ac:dyDescent="0.25">
      <c r="G133" t="s">
        <v>1331</v>
      </c>
      <c r="H133" s="1" t="s">
        <v>28</v>
      </c>
      <c r="I133" s="1" t="s">
        <v>1332</v>
      </c>
      <c r="J133" s="1" t="s">
        <v>1333</v>
      </c>
      <c r="K133" s="1" t="s">
        <v>1334</v>
      </c>
      <c r="L133" s="1" t="s">
        <v>171</v>
      </c>
      <c r="N133" s="1"/>
    </row>
    <row r="134" spans="7:14" x14ac:dyDescent="0.25">
      <c r="G134" t="s">
        <v>1335</v>
      </c>
      <c r="H134" s="1" t="s">
        <v>1336</v>
      </c>
      <c r="I134" s="1" t="s">
        <v>1337</v>
      </c>
      <c r="J134" s="1" t="s">
        <v>1338</v>
      </c>
      <c r="K134" s="1" t="s">
        <v>1339</v>
      </c>
      <c r="L134" s="1" t="s">
        <v>1340</v>
      </c>
      <c r="N134" s="1"/>
    </row>
    <row r="135" spans="7:14" x14ac:dyDescent="0.25">
      <c r="G135" t="s">
        <v>1341</v>
      </c>
      <c r="H135" s="1" t="s">
        <v>1342</v>
      </c>
      <c r="I135" s="1" t="s">
        <v>1343</v>
      </c>
      <c r="J135" s="1" t="s">
        <v>1344</v>
      </c>
      <c r="K135" s="1" t="s">
        <v>1345</v>
      </c>
      <c r="L135" s="1" t="s">
        <v>262</v>
      </c>
      <c r="N135" s="1"/>
    </row>
    <row r="136" spans="7:14" x14ac:dyDescent="0.25">
      <c r="G136" t="s">
        <v>1346</v>
      </c>
      <c r="H136" s="1" t="s">
        <v>29</v>
      </c>
      <c r="I136" s="1" t="s">
        <v>1347</v>
      </c>
      <c r="J136" s="1" t="s">
        <v>1348</v>
      </c>
      <c r="K136" s="1" t="s">
        <v>1349</v>
      </c>
      <c r="L136" s="1" t="s">
        <v>171</v>
      </c>
      <c r="N136" s="1"/>
    </row>
    <row r="137" spans="7:14" x14ac:dyDescent="0.25">
      <c r="G137" t="s">
        <v>1350</v>
      </c>
      <c r="H137" s="1" t="s">
        <v>30</v>
      </c>
      <c r="I137" s="1" t="s">
        <v>1351</v>
      </c>
      <c r="J137" s="1" t="s">
        <v>1352</v>
      </c>
      <c r="K137" s="1" t="s">
        <v>1353</v>
      </c>
      <c r="L137" s="1" t="s">
        <v>171</v>
      </c>
      <c r="N137" s="1"/>
    </row>
    <row r="138" spans="7:14" x14ac:dyDescent="0.25">
      <c r="G138" t="s">
        <v>1354</v>
      </c>
      <c r="H138" s="1" t="s">
        <v>1355</v>
      </c>
      <c r="I138" s="1" t="s">
        <v>1356</v>
      </c>
      <c r="J138" s="1" t="s">
        <v>679</v>
      </c>
      <c r="K138" s="1" t="s">
        <v>1357</v>
      </c>
      <c r="L138" s="1" t="s">
        <v>1358</v>
      </c>
    </row>
    <row r="139" spans="7:14" x14ac:dyDescent="0.25">
      <c r="G139" t="s">
        <v>1359</v>
      </c>
      <c r="H139" s="1" t="s">
        <v>1360</v>
      </c>
      <c r="I139" s="1" t="s">
        <v>1361</v>
      </c>
      <c r="J139" s="1" t="s">
        <v>1362</v>
      </c>
      <c r="K139" s="1" t="s">
        <v>1363</v>
      </c>
      <c r="L139" s="1" t="s">
        <v>1364</v>
      </c>
    </row>
    <row r="140" spans="7:14" x14ac:dyDescent="0.25">
      <c r="G140" t="s">
        <v>1365</v>
      </c>
      <c r="H140" s="1" t="s">
        <v>1366</v>
      </c>
      <c r="I140" s="1" t="s">
        <v>1367</v>
      </c>
      <c r="J140" s="1" t="s">
        <v>1368</v>
      </c>
      <c r="K140" s="1" t="s">
        <v>1369</v>
      </c>
      <c r="L140" s="1" t="s">
        <v>1370</v>
      </c>
    </row>
    <row r="141" spans="7:14" x14ac:dyDescent="0.25">
      <c r="G141" t="s">
        <v>1371</v>
      </c>
      <c r="H141" s="1" t="s">
        <v>1372</v>
      </c>
      <c r="I141" s="1" t="s">
        <v>1373</v>
      </c>
      <c r="J141" s="1" t="s">
        <v>1374</v>
      </c>
      <c r="K141" s="1" t="s">
        <v>1375</v>
      </c>
      <c r="L141" s="1" t="s">
        <v>1376</v>
      </c>
    </row>
    <row r="142" spans="7:14" x14ac:dyDescent="0.25">
      <c r="G142" t="s">
        <v>1377</v>
      </c>
      <c r="H142" s="1" t="s">
        <v>1378</v>
      </c>
      <c r="I142" s="1" t="s">
        <v>1379</v>
      </c>
      <c r="J142" s="1" t="s">
        <v>1380</v>
      </c>
      <c r="K142" s="1" t="s">
        <v>1381</v>
      </c>
      <c r="L142" s="1" t="s">
        <v>1382</v>
      </c>
    </row>
    <row r="143" spans="7:14" x14ac:dyDescent="0.25">
      <c r="G143" t="s">
        <v>1383</v>
      </c>
      <c r="H143" s="1" t="s">
        <v>1384</v>
      </c>
      <c r="I143" s="1" t="s">
        <v>1385</v>
      </c>
      <c r="J143" s="1" t="s">
        <v>1386</v>
      </c>
      <c r="K143" s="1" t="s">
        <v>1387</v>
      </c>
      <c r="L143" s="1" t="s">
        <v>318</v>
      </c>
    </row>
    <row r="144" spans="7:14" x14ac:dyDescent="0.25">
      <c r="G144" t="s">
        <v>1388</v>
      </c>
      <c r="H144" s="1" t="s">
        <v>1389</v>
      </c>
      <c r="I144" s="1" t="s">
        <v>1390</v>
      </c>
      <c r="J144" s="1" t="s">
        <v>1391</v>
      </c>
      <c r="K144" s="1" t="s">
        <v>1392</v>
      </c>
      <c r="L144" s="1" t="s">
        <v>191</v>
      </c>
    </row>
    <row r="145" spans="7:12" x14ac:dyDescent="0.25">
      <c r="G145" t="s">
        <v>1393</v>
      </c>
      <c r="H145" s="1" t="s">
        <v>1394</v>
      </c>
      <c r="I145" s="1" t="s">
        <v>1395</v>
      </c>
      <c r="J145" s="1" t="s">
        <v>1396</v>
      </c>
      <c r="K145" s="1" t="s">
        <v>1397</v>
      </c>
      <c r="L145" s="1" t="s">
        <v>917</v>
      </c>
    </row>
    <row r="146" spans="7:12" x14ac:dyDescent="0.25">
      <c r="G146" t="s">
        <v>1398</v>
      </c>
      <c r="H146" s="1" t="s">
        <v>1399</v>
      </c>
      <c r="I146" s="1" t="s">
        <v>1400</v>
      </c>
      <c r="J146" s="1" t="s">
        <v>1401</v>
      </c>
      <c r="K146" s="1" t="s">
        <v>1402</v>
      </c>
      <c r="L146" s="1" t="s">
        <v>1403</v>
      </c>
    </row>
    <row r="147" spans="7:12" x14ac:dyDescent="0.25">
      <c r="G147" t="s">
        <v>1404</v>
      </c>
      <c r="H147" s="1" t="s">
        <v>31</v>
      </c>
      <c r="I147" s="1" t="s">
        <v>1405</v>
      </c>
      <c r="J147" s="1" t="s">
        <v>1406</v>
      </c>
      <c r="K147" s="1" t="s">
        <v>1407</v>
      </c>
      <c r="L147" s="1" t="s">
        <v>171</v>
      </c>
    </row>
    <row r="148" spans="7:12" x14ac:dyDescent="0.25">
      <c r="G148" t="s">
        <v>1408</v>
      </c>
      <c r="H148" s="1" t="s">
        <v>32</v>
      </c>
      <c r="I148" s="1" t="s">
        <v>1409</v>
      </c>
      <c r="J148" s="1" t="s">
        <v>1410</v>
      </c>
      <c r="K148" s="1" t="s">
        <v>1411</v>
      </c>
      <c r="L148" s="1" t="s">
        <v>171</v>
      </c>
    </row>
    <row r="149" spans="7:12" x14ac:dyDescent="0.25">
      <c r="G149" t="s">
        <v>1412</v>
      </c>
      <c r="H149" s="1" t="s">
        <v>1413</v>
      </c>
      <c r="I149" s="1" t="s">
        <v>1414</v>
      </c>
      <c r="J149" s="1" t="s">
        <v>1415</v>
      </c>
      <c r="K149" s="1"/>
      <c r="L149" s="1" t="s">
        <v>1416</v>
      </c>
    </row>
    <row r="150" spans="7:12" x14ac:dyDescent="0.25">
      <c r="G150" t="s">
        <v>1417</v>
      </c>
      <c r="H150" s="1" t="s">
        <v>1418</v>
      </c>
      <c r="I150" s="1" t="s">
        <v>1419</v>
      </c>
      <c r="J150" s="1" t="s">
        <v>1420</v>
      </c>
      <c r="K150" s="1" t="s">
        <v>1421</v>
      </c>
      <c r="L150" s="1" t="s">
        <v>191</v>
      </c>
    </row>
    <row r="151" spans="7:12" x14ac:dyDescent="0.25">
      <c r="G151" t="s">
        <v>1422</v>
      </c>
      <c r="H151" s="1" t="s">
        <v>1423</v>
      </c>
      <c r="I151" s="1" t="s">
        <v>1424</v>
      </c>
      <c r="J151" s="1" t="s">
        <v>1425</v>
      </c>
      <c r="K151" s="1" t="s">
        <v>1426</v>
      </c>
      <c r="L151" s="1" t="s">
        <v>1427</v>
      </c>
    </row>
    <row r="152" spans="7:12" x14ac:dyDescent="0.25">
      <c r="G152" t="s">
        <v>1428</v>
      </c>
      <c r="H152" s="1" t="s">
        <v>1429</v>
      </c>
      <c r="I152" s="1" t="s">
        <v>1430</v>
      </c>
      <c r="J152" s="1" t="s">
        <v>1431</v>
      </c>
      <c r="K152" s="1" t="s">
        <v>1432</v>
      </c>
      <c r="L152" s="1" t="s">
        <v>1433</v>
      </c>
    </row>
    <row r="153" spans="7:12" x14ac:dyDescent="0.25">
      <c r="G153" t="s">
        <v>1434</v>
      </c>
      <c r="H153" s="1" t="s">
        <v>1435</v>
      </c>
      <c r="I153" s="1" t="s">
        <v>1436</v>
      </c>
      <c r="J153" s="1" t="s">
        <v>1437</v>
      </c>
      <c r="K153" s="1" t="s">
        <v>1438</v>
      </c>
      <c r="L153" s="1" t="s">
        <v>394</v>
      </c>
    </row>
    <row r="154" spans="7:12" x14ac:dyDescent="0.25">
      <c r="G154" t="s">
        <v>1439</v>
      </c>
      <c r="H154" s="1" t="s">
        <v>1440</v>
      </c>
      <c r="I154" s="1" t="s">
        <v>1441</v>
      </c>
      <c r="J154" s="1" t="s">
        <v>1442</v>
      </c>
      <c r="K154" s="1"/>
      <c r="L154" s="1" t="s">
        <v>1443</v>
      </c>
    </row>
    <row r="155" spans="7:12" x14ac:dyDescent="0.25">
      <c r="G155" t="s">
        <v>1444</v>
      </c>
      <c r="H155" s="1" t="s">
        <v>1445</v>
      </c>
      <c r="I155" s="1" t="s">
        <v>1446</v>
      </c>
      <c r="J155" s="1" t="s">
        <v>1447</v>
      </c>
      <c r="K155" s="1"/>
      <c r="L155" s="1" t="s">
        <v>1443</v>
      </c>
    </row>
    <row r="156" spans="7:12" x14ac:dyDescent="0.25">
      <c r="G156" t="s">
        <v>1448</v>
      </c>
      <c r="H156" s="1" t="s">
        <v>1449</v>
      </c>
      <c r="I156" s="1" t="s">
        <v>1450</v>
      </c>
      <c r="J156" s="1" t="s">
        <v>1451</v>
      </c>
      <c r="K156" s="1"/>
      <c r="L156" s="1" t="s">
        <v>1443</v>
      </c>
    </row>
    <row r="157" spans="7:12" x14ac:dyDescent="0.25">
      <c r="G157" t="s">
        <v>1452</v>
      </c>
      <c r="H157" s="1" t="s">
        <v>1453</v>
      </c>
      <c r="I157" s="1" t="s">
        <v>1454</v>
      </c>
      <c r="J157" s="1" t="s">
        <v>1455</v>
      </c>
      <c r="K157" s="1" t="s">
        <v>1456</v>
      </c>
      <c r="L157" s="1" t="s">
        <v>209</v>
      </c>
    </row>
    <row r="158" spans="7:12" x14ac:dyDescent="0.25">
      <c r="G158" t="s">
        <v>1457</v>
      </c>
      <c r="H158" s="1" t="s">
        <v>1458</v>
      </c>
      <c r="I158" s="1" t="s">
        <v>1459</v>
      </c>
      <c r="J158" s="1" t="s">
        <v>1460</v>
      </c>
      <c r="K158" s="1" t="s">
        <v>1461</v>
      </c>
      <c r="L158" s="1" t="s">
        <v>209</v>
      </c>
    </row>
    <row r="159" spans="7:12" x14ac:dyDescent="0.25">
      <c r="G159" t="s">
        <v>1462</v>
      </c>
      <c r="H159" s="1" t="s">
        <v>1463</v>
      </c>
      <c r="I159" s="1" t="s">
        <v>1464</v>
      </c>
      <c r="J159" s="1" t="s">
        <v>1465</v>
      </c>
      <c r="K159" s="1" t="s">
        <v>1465</v>
      </c>
      <c r="L159" s="1" t="s">
        <v>1466</v>
      </c>
    </row>
    <row r="160" spans="7:12" x14ac:dyDescent="0.25">
      <c r="G160" t="s">
        <v>1467</v>
      </c>
      <c r="H160" s="1" t="s">
        <v>33</v>
      </c>
      <c r="I160" s="1" t="s">
        <v>1468</v>
      </c>
      <c r="J160" s="1" t="s">
        <v>1469</v>
      </c>
      <c r="K160" s="1" t="s">
        <v>1470</v>
      </c>
      <c r="L160" s="1" t="s">
        <v>171</v>
      </c>
    </row>
    <row r="161" spans="7:12" x14ac:dyDescent="0.25">
      <c r="G161" t="s">
        <v>1471</v>
      </c>
      <c r="H161" s="1" t="s">
        <v>1472</v>
      </c>
      <c r="I161" s="1" t="s">
        <v>1473</v>
      </c>
      <c r="J161" s="1" t="s">
        <v>1474</v>
      </c>
      <c r="K161" s="1" t="s">
        <v>1475</v>
      </c>
      <c r="L161" s="1" t="s">
        <v>514</v>
      </c>
    </row>
    <row r="162" spans="7:12" x14ac:dyDescent="0.25">
      <c r="G162" t="s">
        <v>1476</v>
      </c>
      <c r="H162" s="1" t="s">
        <v>1477</v>
      </c>
      <c r="I162" s="1" t="s">
        <v>1478</v>
      </c>
      <c r="J162" s="1" t="s">
        <v>1479</v>
      </c>
      <c r="K162" s="1" t="s">
        <v>1480</v>
      </c>
      <c r="L162" s="1" t="s">
        <v>1481</v>
      </c>
    </row>
    <row r="163" spans="7:12" x14ac:dyDescent="0.25">
      <c r="G163" t="s">
        <v>1482</v>
      </c>
      <c r="H163" s="1" t="s">
        <v>1483</v>
      </c>
      <c r="I163" s="1" t="s">
        <v>1484</v>
      </c>
      <c r="J163" s="1" t="s">
        <v>1485</v>
      </c>
      <c r="K163" s="1" t="s">
        <v>1486</v>
      </c>
      <c r="L163" s="1" t="s">
        <v>282</v>
      </c>
    </row>
    <row r="164" spans="7:12" x14ac:dyDescent="0.25">
      <c r="G164" t="s">
        <v>1487</v>
      </c>
      <c r="H164" s="1" t="s">
        <v>1488</v>
      </c>
      <c r="I164" s="1" t="s">
        <v>1489</v>
      </c>
      <c r="J164" s="1" t="s">
        <v>1490</v>
      </c>
      <c r="K164" s="1" t="s">
        <v>1491</v>
      </c>
      <c r="L164" s="1" t="s">
        <v>1229</v>
      </c>
    </row>
    <row r="165" spans="7:12" x14ac:dyDescent="0.25">
      <c r="G165" t="s">
        <v>1492</v>
      </c>
      <c r="H165" s="1" t="s">
        <v>1493</v>
      </c>
      <c r="I165" s="1" t="s">
        <v>1494</v>
      </c>
      <c r="J165" s="1" t="s">
        <v>1495</v>
      </c>
      <c r="K165" s="1" t="s">
        <v>1496</v>
      </c>
      <c r="L165" s="1" t="s">
        <v>1229</v>
      </c>
    </row>
    <row r="166" spans="7:12" x14ac:dyDescent="0.25">
      <c r="G166" t="s">
        <v>1497</v>
      </c>
      <c r="H166" s="1" t="s">
        <v>1498</v>
      </c>
      <c r="I166" s="1" t="s">
        <v>1499</v>
      </c>
      <c r="J166" s="1" t="s">
        <v>1500</v>
      </c>
      <c r="K166" s="1" t="s">
        <v>1501</v>
      </c>
      <c r="L166" s="1" t="s">
        <v>1229</v>
      </c>
    </row>
    <row r="167" spans="7:12" x14ac:dyDescent="0.25">
      <c r="G167" t="s">
        <v>1502</v>
      </c>
      <c r="H167" s="1" t="s">
        <v>1503</v>
      </c>
      <c r="I167" s="1" t="s">
        <v>1504</v>
      </c>
      <c r="J167" s="1" t="s">
        <v>1505</v>
      </c>
      <c r="K167" s="1" t="s">
        <v>1506</v>
      </c>
      <c r="L167" s="1" t="s">
        <v>1507</v>
      </c>
    </row>
    <row r="168" spans="7:12" x14ac:dyDescent="0.25">
      <c r="G168" t="s">
        <v>1508</v>
      </c>
      <c r="H168" s="1" t="s">
        <v>1509</v>
      </c>
      <c r="I168" s="1" t="s">
        <v>1510</v>
      </c>
      <c r="J168" s="1" t="s">
        <v>1511</v>
      </c>
      <c r="K168" s="1" t="s">
        <v>1512</v>
      </c>
      <c r="L168" s="1" t="s">
        <v>869</v>
      </c>
    </row>
    <row r="169" spans="7:12" x14ac:dyDescent="0.25">
      <c r="G169" t="s">
        <v>1513</v>
      </c>
      <c r="H169" s="1" t="s">
        <v>1514</v>
      </c>
      <c r="I169" s="1" t="s">
        <v>1515</v>
      </c>
      <c r="J169" s="1" t="s">
        <v>1516</v>
      </c>
      <c r="K169" s="1" t="s">
        <v>1517</v>
      </c>
      <c r="L169" s="1" t="s">
        <v>452</v>
      </c>
    </row>
    <row r="170" spans="7:12" x14ac:dyDescent="0.25">
      <c r="G170" t="s">
        <v>1518</v>
      </c>
      <c r="H170" s="1" t="s">
        <v>1519</v>
      </c>
      <c r="I170" s="1" t="s">
        <v>1520</v>
      </c>
      <c r="J170" s="1" t="s">
        <v>1521</v>
      </c>
      <c r="K170" s="1" t="s">
        <v>1522</v>
      </c>
      <c r="L170" s="1" t="s">
        <v>681</v>
      </c>
    </row>
    <row r="171" spans="7:12" x14ac:dyDescent="0.25">
      <c r="G171" t="s">
        <v>1523</v>
      </c>
      <c r="H171" s="1" t="s">
        <v>1524</v>
      </c>
      <c r="I171" s="1" t="s">
        <v>1525</v>
      </c>
      <c r="J171" s="1" t="s">
        <v>1526</v>
      </c>
      <c r="K171" s="1" t="s">
        <v>1527</v>
      </c>
      <c r="L171" s="1" t="s">
        <v>1528</v>
      </c>
    </row>
    <row r="172" spans="7:12" x14ac:dyDescent="0.25">
      <c r="G172" t="s">
        <v>1529</v>
      </c>
      <c r="H172" s="1" t="s">
        <v>1530</v>
      </c>
      <c r="I172" s="1" t="s">
        <v>1531</v>
      </c>
      <c r="J172" s="1" t="s">
        <v>1532</v>
      </c>
      <c r="K172" s="1" t="s">
        <v>1533</v>
      </c>
      <c r="L172" s="1" t="s">
        <v>405</v>
      </c>
    </row>
    <row r="173" spans="7:12" x14ac:dyDescent="0.25">
      <c r="G173" t="s">
        <v>1534</v>
      </c>
      <c r="H173" s="1" t="s">
        <v>34</v>
      </c>
      <c r="I173" s="1" t="s">
        <v>1535</v>
      </c>
      <c r="J173" s="1" t="s">
        <v>1536</v>
      </c>
      <c r="K173" s="1" t="s">
        <v>1537</v>
      </c>
      <c r="L173" s="1" t="s">
        <v>171</v>
      </c>
    </row>
    <row r="174" spans="7:12" x14ac:dyDescent="0.25">
      <c r="G174" t="s">
        <v>1538</v>
      </c>
      <c r="H174" s="1" t="s">
        <v>1539</v>
      </c>
      <c r="I174" s="1" t="s">
        <v>1540</v>
      </c>
      <c r="J174" s="1" t="s">
        <v>1541</v>
      </c>
      <c r="K174" s="1" t="s">
        <v>1542</v>
      </c>
      <c r="L174" s="1" t="s">
        <v>1543</v>
      </c>
    </row>
    <row r="175" spans="7:12" x14ac:dyDescent="0.25">
      <c r="G175" t="s">
        <v>1544</v>
      </c>
      <c r="H175" s="1" t="s">
        <v>35</v>
      </c>
      <c r="I175" s="1" t="s">
        <v>1545</v>
      </c>
      <c r="J175" s="1" t="s">
        <v>1546</v>
      </c>
      <c r="K175" s="1" t="s">
        <v>1547</v>
      </c>
      <c r="L175" s="1" t="s">
        <v>171</v>
      </c>
    </row>
    <row r="176" spans="7:12" x14ac:dyDescent="0.25">
      <c r="G176" t="s">
        <v>1548</v>
      </c>
      <c r="H176" s="1" t="s">
        <v>1549</v>
      </c>
      <c r="I176" s="1" t="s">
        <v>1550</v>
      </c>
      <c r="J176" s="1" t="s">
        <v>1551</v>
      </c>
      <c r="K176" s="1" t="s">
        <v>1552</v>
      </c>
      <c r="L176" s="1" t="s">
        <v>833</v>
      </c>
    </row>
    <row r="177" spans="7:12" x14ac:dyDescent="0.25">
      <c r="G177" t="s">
        <v>1553</v>
      </c>
      <c r="H177" s="1" t="s">
        <v>1554</v>
      </c>
      <c r="I177" s="1" t="s">
        <v>1555</v>
      </c>
      <c r="J177" s="1" t="s">
        <v>1556</v>
      </c>
      <c r="K177" s="1" t="s">
        <v>1557</v>
      </c>
      <c r="L177" s="1" t="s">
        <v>600</v>
      </c>
    </row>
    <row r="178" spans="7:12" x14ac:dyDescent="0.25">
      <c r="G178" t="s">
        <v>1558</v>
      </c>
      <c r="H178" s="1" t="s">
        <v>1559</v>
      </c>
      <c r="I178" s="1" t="s">
        <v>1560</v>
      </c>
      <c r="J178" s="1" t="s">
        <v>1561</v>
      </c>
      <c r="K178" s="1" t="s">
        <v>1562</v>
      </c>
      <c r="L178" s="1" t="s">
        <v>917</v>
      </c>
    </row>
    <row r="179" spans="7:12" x14ac:dyDescent="0.25">
      <c r="G179" t="s">
        <v>1563</v>
      </c>
      <c r="H179" s="1" t="s">
        <v>1564</v>
      </c>
      <c r="I179" s="1" t="s">
        <v>1565</v>
      </c>
      <c r="J179" s="1" t="s">
        <v>1566</v>
      </c>
      <c r="K179" s="1" t="s">
        <v>1567</v>
      </c>
      <c r="L179" s="1" t="s">
        <v>1568</v>
      </c>
    </row>
    <row r="180" spans="7:12" x14ac:dyDescent="0.25">
      <c r="G180" t="s">
        <v>1569</v>
      </c>
      <c r="H180" s="1" t="s">
        <v>1570</v>
      </c>
      <c r="I180" s="1" t="s">
        <v>1571</v>
      </c>
      <c r="J180" s="1" t="s">
        <v>1572</v>
      </c>
      <c r="K180" s="1" t="s">
        <v>1573</v>
      </c>
      <c r="L180" s="1" t="s">
        <v>191</v>
      </c>
    </row>
    <row r="181" spans="7:12" x14ac:dyDescent="0.25">
      <c r="G181" t="s">
        <v>1574</v>
      </c>
      <c r="H181" s="1" t="s">
        <v>36</v>
      </c>
      <c r="I181" s="1" t="s">
        <v>1575</v>
      </c>
      <c r="J181" s="1" t="s">
        <v>1576</v>
      </c>
      <c r="K181" s="1" t="s">
        <v>1577</v>
      </c>
      <c r="L181" s="1" t="s">
        <v>171</v>
      </c>
    </row>
    <row r="182" spans="7:12" x14ac:dyDescent="0.25">
      <c r="G182" t="s">
        <v>1578</v>
      </c>
      <c r="H182" s="1" t="s">
        <v>1579</v>
      </c>
      <c r="I182" s="1" t="s">
        <v>1580</v>
      </c>
      <c r="J182" s="1" t="s">
        <v>1581</v>
      </c>
      <c r="K182" s="1" t="s">
        <v>1582</v>
      </c>
      <c r="L182" s="1" t="s">
        <v>1583</v>
      </c>
    </row>
    <row r="183" spans="7:12" x14ac:dyDescent="0.25">
      <c r="G183" t="s">
        <v>1584</v>
      </c>
      <c r="H183" s="1" t="s">
        <v>37</v>
      </c>
      <c r="I183" s="1" t="s">
        <v>1585</v>
      </c>
      <c r="J183" s="1" t="s">
        <v>1586</v>
      </c>
      <c r="K183" s="1" t="s">
        <v>1587</v>
      </c>
      <c r="L183" s="1" t="s">
        <v>171</v>
      </c>
    </row>
    <row r="184" spans="7:12" x14ac:dyDescent="0.25">
      <c r="G184" t="s">
        <v>1588</v>
      </c>
      <c r="H184" s="1" t="s">
        <v>1589</v>
      </c>
      <c r="I184" s="1" t="s">
        <v>1590</v>
      </c>
      <c r="J184" s="1" t="s">
        <v>679</v>
      </c>
      <c r="K184" s="1" t="s">
        <v>1591</v>
      </c>
      <c r="L184" s="1" t="s">
        <v>1592</v>
      </c>
    </row>
    <row r="185" spans="7:12" x14ac:dyDescent="0.25">
      <c r="G185" t="s">
        <v>1593</v>
      </c>
      <c r="H185" s="1" t="s">
        <v>1594</v>
      </c>
      <c r="I185" s="1" t="s">
        <v>1595</v>
      </c>
      <c r="J185" s="1" t="s">
        <v>1596</v>
      </c>
      <c r="K185" s="1" t="s">
        <v>1597</v>
      </c>
      <c r="L185" s="1" t="s">
        <v>1598</v>
      </c>
    </row>
    <row r="186" spans="7:12" x14ac:dyDescent="0.25">
      <c r="G186" t="s">
        <v>1599</v>
      </c>
      <c r="H186" s="1" t="s">
        <v>1600</v>
      </c>
      <c r="I186" s="1" t="s">
        <v>1601</v>
      </c>
      <c r="J186" s="1" t="s">
        <v>1602</v>
      </c>
      <c r="K186" s="1" t="s">
        <v>1603</v>
      </c>
      <c r="L186" s="1" t="s">
        <v>1604</v>
      </c>
    </row>
    <row r="187" spans="7:12" x14ac:dyDescent="0.25">
      <c r="G187" t="s">
        <v>1605</v>
      </c>
      <c r="H187" s="1" t="s">
        <v>38</v>
      </c>
      <c r="I187" s="1" t="s">
        <v>1606</v>
      </c>
      <c r="J187" s="1" t="s">
        <v>1607</v>
      </c>
      <c r="K187" s="1" t="s">
        <v>1608</v>
      </c>
      <c r="L187" s="1" t="s">
        <v>171</v>
      </c>
    </row>
    <row r="188" spans="7:12" x14ac:dyDescent="0.25">
      <c r="G188" t="s">
        <v>1609</v>
      </c>
      <c r="H188" s="1" t="s">
        <v>1610</v>
      </c>
      <c r="I188" s="1" t="s">
        <v>1611</v>
      </c>
      <c r="J188" s="1" t="s">
        <v>1612</v>
      </c>
      <c r="K188" s="1" t="s">
        <v>1613</v>
      </c>
      <c r="L188" s="1" t="s">
        <v>917</v>
      </c>
    </row>
    <row r="189" spans="7:12" x14ac:dyDescent="0.25">
      <c r="G189" t="s">
        <v>1614</v>
      </c>
      <c r="H189" s="1" t="s">
        <v>39</v>
      </c>
      <c r="I189" s="1" t="s">
        <v>1615</v>
      </c>
      <c r="J189" s="1" t="s">
        <v>1616</v>
      </c>
      <c r="K189" s="1" t="s">
        <v>1617</v>
      </c>
      <c r="L189" s="1" t="s">
        <v>171</v>
      </c>
    </row>
    <row r="190" spans="7:12" x14ac:dyDescent="0.25">
      <c r="G190" t="s">
        <v>1618</v>
      </c>
      <c r="H190" s="1" t="s">
        <v>40</v>
      </c>
      <c r="I190" s="1" t="s">
        <v>1619</v>
      </c>
      <c r="J190" s="1" t="s">
        <v>1620</v>
      </c>
      <c r="K190" s="1" t="s">
        <v>1621</v>
      </c>
      <c r="L190" s="1" t="s">
        <v>171</v>
      </c>
    </row>
    <row r="191" spans="7:12" x14ac:dyDescent="0.25">
      <c r="G191" t="s">
        <v>1622</v>
      </c>
      <c r="H191" s="1" t="s">
        <v>41</v>
      </c>
      <c r="I191" s="1" t="s">
        <v>1623</v>
      </c>
      <c r="J191" s="1" t="s">
        <v>1624</v>
      </c>
      <c r="K191" s="1" t="s">
        <v>1625</v>
      </c>
      <c r="L191" s="1" t="s">
        <v>171</v>
      </c>
    </row>
    <row r="192" spans="7:12" x14ac:dyDescent="0.25">
      <c r="G192" t="s">
        <v>1626</v>
      </c>
      <c r="H192" s="1" t="s">
        <v>1627</v>
      </c>
      <c r="I192" s="1" t="s">
        <v>1628</v>
      </c>
      <c r="J192" s="1" t="s">
        <v>679</v>
      </c>
      <c r="K192" s="1" t="s">
        <v>1629</v>
      </c>
      <c r="L192" s="1" t="s">
        <v>833</v>
      </c>
    </row>
    <row r="193" spans="7:12" x14ac:dyDescent="0.25">
      <c r="G193" t="s">
        <v>1630</v>
      </c>
      <c r="H193" s="1" t="s">
        <v>42</v>
      </c>
      <c r="I193" s="1" t="s">
        <v>1631</v>
      </c>
      <c r="J193" s="1" t="s">
        <v>1632</v>
      </c>
      <c r="K193" s="1" t="s">
        <v>1633</v>
      </c>
      <c r="L193" s="1" t="s">
        <v>171</v>
      </c>
    </row>
    <row r="194" spans="7:12" x14ac:dyDescent="0.25">
      <c r="G194" t="s">
        <v>1634</v>
      </c>
      <c r="H194" s="1" t="s">
        <v>1635</v>
      </c>
      <c r="I194" s="1" t="s">
        <v>1636</v>
      </c>
      <c r="J194" s="1" t="s">
        <v>1637</v>
      </c>
      <c r="K194" s="1" t="s">
        <v>1638</v>
      </c>
      <c r="L194" s="1" t="s">
        <v>1639</v>
      </c>
    </row>
    <row r="195" spans="7:12" x14ac:dyDescent="0.25">
      <c r="G195" t="s">
        <v>1640</v>
      </c>
      <c r="H195" s="1" t="s">
        <v>43</v>
      </c>
      <c r="I195" s="1" t="s">
        <v>1641</v>
      </c>
      <c r="J195" s="1" t="s">
        <v>1642</v>
      </c>
      <c r="K195" s="1" t="s">
        <v>1643</v>
      </c>
      <c r="L195" s="1" t="s">
        <v>171</v>
      </c>
    </row>
    <row r="196" spans="7:12" x14ac:dyDescent="0.25">
      <c r="G196" t="s">
        <v>1644</v>
      </c>
      <c r="H196" s="1" t="s">
        <v>44</v>
      </c>
      <c r="I196" s="1" t="s">
        <v>1645</v>
      </c>
      <c r="J196" s="1" t="s">
        <v>1646</v>
      </c>
      <c r="K196" s="1" t="s">
        <v>1647</v>
      </c>
      <c r="L196" s="1" t="s">
        <v>171</v>
      </c>
    </row>
    <row r="197" spans="7:12" x14ac:dyDescent="0.25">
      <c r="G197" t="s">
        <v>1648</v>
      </c>
      <c r="H197" s="1" t="s">
        <v>45</v>
      </c>
      <c r="I197" s="1" t="s">
        <v>1649</v>
      </c>
      <c r="J197" s="1" t="s">
        <v>1650</v>
      </c>
      <c r="K197" s="1" t="s">
        <v>1651</v>
      </c>
      <c r="L197" s="1" t="s">
        <v>171</v>
      </c>
    </row>
    <row r="198" spans="7:12" x14ac:dyDescent="0.25">
      <c r="G198" t="s">
        <v>1652</v>
      </c>
      <c r="H198" s="1" t="s">
        <v>1653</v>
      </c>
      <c r="I198" s="1" t="s">
        <v>1654</v>
      </c>
      <c r="J198" s="1" t="s">
        <v>1655</v>
      </c>
      <c r="K198" s="1" t="s">
        <v>1656</v>
      </c>
      <c r="L198" s="1" t="s">
        <v>209</v>
      </c>
    </row>
    <row r="199" spans="7:12" x14ac:dyDescent="0.25">
      <c r="G199" t="s">
        <v>1657</v>
      </c>
      <c r="H199" s="1" t="s">
        <v>1658</v>
      </c>
      <c r="I199" s="1" t="s">
        <v>1659</v>
      </c>
      <c r="J199" s="1" t="s">
        <v>1660</v>
      </c>
      <c r="K199" s="1"/>
      <c r="L199" s="1" t="s">
        <v>477</v>
      </c>
    </row>
    <row r="200" spans="7:12" x14ac:dyDescent="0.25">
      <c r="G200" t="s">
        <v>1661</v>
      </c>
      <c r="H200" s="1" t="s">
        <v>1662</v>
      </c>
      <c r="I200" s="1" t="s">
        <v>1663</v>
      </c>
      <c r="J200" s="1" t="s">
        <v>1664</v>
      </c>
      <c r="K200" s="1" t="s">
        <v>1665</v>
      </c>
      <c r="L200" s="1" t="s">
        <v>318</v>
      </c>
    </row>
    <row r="201" spans="7:12" x14ac:dyDescent="0.25">
      <c r="G201" t="s">
        <v>1666</v>
      </c>
      <c r="H201" s="1" t="s">
        <v>46</v>
      </c>
      <c r="I201" s="1" t="s">
        <v>1667</v>
      </c>
      <c r="J201" s="1" t="s">
        <v>1668</v>
      </c>
      <c r="K201" s="1" t="s">
        <v>1669</v>
      </c>
      <c r="L201" s="1" t="s">
        <v>171</v>
      </c>
    </row>
    <row r="202" spans="7:12" x14ac:dyDescent="0.25">
      <c r="G202" t="s">
        <v>1670</v>
      </c>
      <c r="H202" s="1" t="s">
        <v>1671</v>
      </c>
      <c r="I202" s="1" t="s">
        <v>1672</v>
      </c>
      <c r="J202" s="1" t="s">
        <v>1673</v>
      </c>
      <c r="K202" s="1" t="s">
        <v>1674</v>
      </c>
      <c r="L202" s="1" t="s">
        <v>388</v>
      </c>
    </row>
    <row r="203" spans="7:12" x14ac:dyDescent="0.25">
      <c r="G203" t="s">
        <v>1675</v>
      </c>
      <c r="H203" s="1" t="s">
        <v>1676</v>
      </c>
      <c r="I203" s="1" t="s">
        <v>1677</v>
      </c>
      <c r="J203" s="1" t="s">
        <v>1678</v>
      </c>
      <c r="K203" s="1"/>
      <c r="L203" s="1" t="s">
        <v>1679</v>
      </c>
    </row>
    <row r="204" spans="7:12" x14ac:dyDescent="0.25">
      <c r="G204" t="s">
        <v>1680</v>
      </c>
      <c r="H204" s="1" t="s">
        <v>1681</v>
      </c>
      <c r="I204" s="1" t="s">
        <v>1682</v>
      </c>
      <c r="J204" s="1" t="s">
        <v>1683</v>
      </c>
      <c r="K204" s="1" t="s">
        <v>1684</v>
      </c>
      <c r="L204" s="1" t="s">
        <v>405</v>
      </c>
    </row>
    <row r="205" spans="7:12" x14ac:dyDescent="0.25">
      <c r="G205" t="s">
        <v>1685</v>
      </c>
      <c r="H205" s="1" t="s">
        <v>1686</v>
      </c>
      <c r="I205" s="1" t="s">
        <v>1687</v>
      </c>
      <c r="J205" s="1" t="s">
        <v>1688</v>
      </c>
      <c r="K205" s="1" t="s">
        <v>1689</v>
      </c>
      <c r="L205" s="1" t="s">
        <v>1370</v>
      </c>
    </row>
    <row r="206" spans="7:12" x14ac:dyDescent="0.25">
      <c r="G206" t="s">
        <v>1690</v>
      </c>
      <c r="H206" s="1" t="s">
        <v>47</v>
      </c>
      <c r="I206" s="1" t="s">
        <v>1691</v>
      </c>
      <c r="J206" s="1" t="s">
        <v>1692</v>
      </c>
      <c r="K206" s="1" t="s">
        <v>1693</v>
      </c>
      <c r="L206" s="1" t="s">
        <v>171</v>
      </c>
    </row>
    <row r="207" spans="7:12" x14ac:dyDescent="0.25">
      <c r="G207" t="s">
        <v>1694</v>
      </c>
      <c r="H207" s="1" t="s">
        <v>1695</v>
      </c>
      <c r="I207" s="1" t="s">
        <v>1696</v>
      </c>
      <c r="J207" s="1" t="s">
        <v>1697</v>
      </c>
      <c r="K207" s="1" t="s">
        <v>1698</v>
      </c>
      <c r="L207" s="1" t="s">
        <v>191</v>
      </c>
    </row>
    <row r="208" spans="7:12" x14ac:dyDescent="0.25">
      <c r="G208" t="s">
        <v>1699</v>
      </c>
      <c r="H208" s="1" t="s">
        <v>1700</v>
      </c>
      <c r="I208" s="1" t="s">
        <v>1701</v>
      </c>
      <c r="J208" s="1" t="s">
        <v>1702</v>
      </c>
      <c r="K208" s="1" t="s">
        <v>1703</v>
      </c>
      <c r="L208" s="1" t="s">
        <v>1704</v>
      </c>
    </row>
    <row r="209" spans="7:12" x14ac:dyDescent="0.25">
      <c r="G209" t="s">
        <v>1705</v>
      </c>
      <c r="H209" s="1" t="s">
        <v>48</v>
      </c>
      <c r="I209" s="1" t="s">
        <v>1706</v>
      </c>
      <c r="J209" s="1" t="s">
        <v>1707</v>
      </c>
      <c r="K209" s="1" t="s">
        <v>1708</v>
      </c>
      <c r="L209" s="1" t="s">
        <v>171</v>
      </c>
    </row>
    <row r="210" spans="7:12" x14ac:dyDescent="0.25">
      <c r="G210" t="s">
        <v>1709</v>
      </c>
      <c r="H210" s="1" t="s">
        <v>1710</v>
      </c>
      <c r="I210" s="1" t="s">
        <v>1711</v>
      </c>
      <c r="J210" s="1" t="s">
        <v>1712</v>
      </c>
      <c r="K210" s="1" t="s">
        <v>1713</v>
      </c>
      <c r="L210" s="1" t="s">
        <v>1714</v>
      </c>
    </row>
    <row r="211" spans="7:12" x14ac:dyDescent="0.25">
      <c r="G211" t="s">
        <v>1715</v>
      </c>
      <c r="H211" s="1" t="s">
        <v>49</v>
      </c>
      <c r="I211" s="1" t="s">
        <v>1716</v>
      </c>
      <c r="J211" s="1" t="s">
        <v>1717</v>
      </c>
      <c r="K211" s="1" t="s">
        <v>1718</v>
      </c>
      <c r="L211" s="1" t="s">
        <v>171</v>
      </c>
    </row>
    <row r="212" spans="7:12" x14ac:dyDescent="0.25">
      <c r="G212" t="s">
        <v>1719</v>
      </c>
      <c r="H212" s="1" t="s">
        <v>50</v>
      </c>
      <c r="I212" s="1" t="s">
        <v>1720</v>
      </c>
      <c r="J212" s="1" t="s">
        <v>1721</v>
      </c>
      <c r="K212" s="1" t="s">
        <v>1722</v>
      </c>
      <c r="L212" s="1" t="s">
        <v>171</v>
      </c>
    </row>
    <row r="213" spans="7:12" x14ac:dyDescent="0.25">
      <c r="G213" t="s">
        <v>1723</v>
      </c>
      <c r="H213" s="1" t="s">
        <v>1724</v>
      </c>
      <c r="I213" s="1" t="s">
        <v>1725</v>
      </c>
      <c r="J213" s="1" t="s">
        <v>679</v>
      </c>
      <c r="K213" s="1" t="s">
        <v>1726</v>
      </c>
      <c r="L213" s="1" t="s">
        <v>1727</v>
      </c>
    </row>
    <row r="214" spans="7:12" x14ac:dyDescent="0.25">
      <c r="G214" t="s">
        <v>1728</v>
      </c>
      <c r="H214" s="1" t="s">
        <v>1729</v>
      </c>
      <c r="I214" s="1" t="s">
        <v>1730</v>
      </c>
      <c r="J214" s="1" t="s">
        <v>1731</v>
      </c>
      <c r="K214" s="1" t="s">
        <v>1732</v>
      </c>
      <c r="L214" s="1" t="s">
        <v>917</v>
      </c>
    </row>
    <row r="215" spans="7:12" x14ac:dyDescent="0.25">
      <c r="G215" t="s">
        <v>1733</v>
      </c>
      <c r="H215" s="1" t="s">
        <v>1734</v>
      </c>
      <c r="I215" s="1" t="s">
        <v>1735</v>
      </c>
      <c r="J215" s="1" t="s">
        <v>1736</v>
      </c>
      <c r="K215" s="1" t="s">
        <v>1737</v>
      </c>
      <c r="L215" s="1" t="s">
        <v>1738</v>
      </c>
    </row>
    <row r="216" spans="7:12" x14ac:dyDescent="0.25">
      <c r="G216" t="s">
        <v>1739</v>
      </c>
      <c r="H216" s="1" t="s">
        <v>1740</v>
      </c>
      <c r="I216" s="1" t="s">
        <v>1741</v>
      </c>
      <c r="J216" s="1" t="s">
        <v>1742</v>
      </c>
      <c r="K216" s="1" t="s">
        <v>1743</v>
      </c>
      <c r="L216" s="1" t="s">
        <v>833</v>
      </c>
    </row>
    <row r="217" spans="7:12" x14ac:dyDescent="0.25">
      <c r="G217" t="s">
        <v>1744</v>
      </c>
      <c r="H217" s="1" t="s">
        <v>1745</v>
      </c>
      <c r="I217" s="1" t="s">
        <v>1746</v>
      </c>
      <c r="J217" s="1" t="s">
        <v>1747</v>
      </c>
      <c r="K217" s="1" t="s">
        <v>1748</v>
      </c>
      <c r="L217" s="1" t="s">
        <v>1749</v>
      </c>
    </row>
    <row r="218" spans="7:12" x14ac:dyDescent="0.25">
      <c r="G218" t="s">
        <v>1750</v>
      </c>
      <c r="H218" s="1" t="s">
        <v>51</v>
      </c>
      <c r="I218" s="1" t="s">
        <v>1751</v>
      </c>
      <c r="J218" s="1" t="s">
        <v>1752</v>
      </c>
      <c r="K218" s="1" t="s">
        <v>1753</v>
      </c>
      <c r="L218" s="1" t="s">
        <v>171</v>
      </c>
    </row>
    <row r="219" spans="7:12" x14ac:dyDescent="0.25">
      <c r="G219" t="s">
        <v>1754</v>
      </c>
      <c r="H219" s="1" t="s">
        <v>1755</v>
      </c>
      <c r="I219" s="1" t="s">
        <v>1756</v>
      </c>
      <c r="J219" s="1" t="s">
        <v>1757</v>
      </c>
      <c r="K219" s="1" t="s">
        <v>1758</v>
      </c>
      <c r="L219" s="1" t="s">
        <v>1194</v>
      </c>
    </row>
    <row r="220" spans="7:12" x14ac:dyDescent="0.25">
      <c r="G220" t="s">
        <v>1759</v>
      </c>
      <c r="H220" s="1" t="s">
        <v>1760</v>
      </c>
      <c r="I220" s="1" t="s">
        <v>1761</v>
      </c>
      <c r="J220" s="1" t="s">
        <v>1762</v>
      </c>
      <c r="K220" s="1" t="s">
        <v>1763</v>
      </c>
      <c r="L220" s="1" t="s">
        <v>1749</v>
      </c>
    </row>
    <row r="221" spans="7:12" x14ac:dyDescent="0.25">
      <c r="G221" t="s">
        <v>1764</v>
      </c>
      <c r="H221" s="1" t="s">
        <v>1765</v>
      </c>
      <c r="I221" s="1" t="s">
        <v>1766</v>
      </c>
      <c r="J221" s="1" t="s">
        <v>1767</v>
      </c>
      <c r="K221" s="1"/>
      <c r="L221" s="1" t="s">
        <v>1768</v>
      </c>
    </row>
    <row r="222" spans="7:12" x14ac:dyDescent="0.25">
      <c r="G222" t="s">
        <v>1769</v>
      </c>
      <c r="H222" s="1" t="s">
        <v>52</v>
      </c>
      <c r="I222" s="1" t="s">
        <v>487</v>
      </c>
      <c r="J222" s="1" t="s">
        <v>488</v>
      </c>
      <c r="K222" s="1" t="s">
        <v>489</v>
      </c>
      <c r="L222" s="1" t="s">
        <v>171</v>
      </c>
    </row>
    <row r="223" spans="7:12" x14ac:dyDescent="0.25">
      <c r="G223" t="s">
        <v>1770</v>
      </c>
      <c r="H223" s="1" t="s">
        <v>1771</v>
      </c>
      <c r="I223" s="1" t="s">
        <v>1772</v>
      </c>
      <c r="J223" s="1" t="s">
        <v>1773</v>
      </c>
      <c r="K223" s="1" t="s">
        <v>1774</v>
      </c>
      <c r="L223" s="1" t="s">
        <v>658</v>
      </c>
    </row>
    <row r="224" spans="7:12" x14ac:dyDescent="0.25">
      <c r="G224" t="s">
        <v>1775</v>
      </c>
      <c r="H224" s="1" t="s">
        <v>53</v>
      </c>
      <c r="I224" s="1" t="s">
        <v>1776</v>
      </c>
      <c r="J224" s="1" t="s">
        <v>1777</v>
      </c>
      <c r="K224" s="1" t="s">
        <v>1778</v>
      </c>
      <c r="L224" s="1" t="s">
        <v>171</v>
      </c>
    </row>
    <row r="225" spans="7:12" x14ac:dyDescent="0.25">
      <c r="G225" t="s">
        <v>1779</v>
      </c>
      <c r="H225" s="1" t="s">
        <v>1780</v>
      </c>
      <c r="I225" s="1" t="s">
        <v>1781</v>
      </c>
      <c r="J225" s="1" t="s">
        <v>679</v>
      </c>
      <c r="K225" s="1" t="s">
        <v>1782</v>
      </c>
      <c r="L225" s="1" t="s">
        <v>1727</v>
      </c>
    </row>
    <row r="226" spans="7:12" x14ac:dyDescent="0.25">
      <c r="G226" t="s">
        <v>1783</v>
      </c>
      <c r="H226" s="1" t="s">
        <v>1784</v>
      </c>
      <c r="I226" s="1" t="s">
        <v>1785</v>
      </c>
      <c r="J226" s="1" t="s">
        <v>1786</v>
      </c>
      <c r="K226" s="1" t="s">
        <v>1787</v>
      </c>
      <c r="L226" s="1" t="s">
        <v>452</v>
      </c>
    </row>
    <row r="227" spans="7:12" x14ac:dyDescent="0.25">
      <c r="G227" t="s">
        <v>1788</v>
      </c>
      <c r="H227" s="1" t="s">
        <v>1789</v>
      </c>
      <c r="I227" s="1" t="s">
        <v>1790</v>
      </c>
      <c r="J227" s="1" t="s">
        <v>1791</v>
      </c>
      <c r="K227" s="1" t="s">
        <v>1792</v>
      </c>
      <c r="L227" s="1" t="s">
        <v>658</v>
      </c>
    </row>
    <row r="228" spans="7:12" x14ac:dyDescent="0.25">
      <c r="G228" t="s">
        <v>1793</v>
      </c>
      <c r="H228" s="1" t="s">
        <v>54</v>
      </c>
      <c r="I228" s="1" t="s">
        <v>1794</v>
      </c>
      <c r="J228" s="1" t="s">
        <v>1795</v>
      </c>
      <c r="K228" s="1" t="s">
        <v>1796</v>
      </c>
      <c r="L228" s="1" t="s">
        <v>171</v>
      </c>
    </row>
    <row r="229" spans="7:12" x14ac:dyDescent="0.25">
      <c r="G229" t="s">
        <v>1797</v>
      </c>
      <c r="H229" s="1" t="s">
        <v>1798</v>
      </c>
      <c r="I229" s="1" t="s">
        <v>1799</v>
      </c>
      <c r="J229" s="1" t="s">
        <v>1800</v>
      </c>
      <c r="K229" s="1" t="s">
        <v>1801</v>
      </c>
      <c r="L229" s="1" t="s">
        <v>1802</v>
      </c>
    </row>
    <row r="230" spans="7:12" x14ac:dyDescent="0.25">
      <c r="G230" t="s">
        <v>1803</v>
      </c>
      <c r="H230" s="1" t="s">
        <v>1804</v>
      </c>
      <c r="I230" s="1" t="s">
        <v>1805</v>
      </c>
      <c r="J230" s="1" t="s">
        <v>1806</v>
      </c>
      <c r="K230" s="1" t="s">
        <v>1807</v>
      </c>
      <c r="L230" s="1" t="s">
        <v>869</v>
      </c>
    </row>
    <row r="231" spans="7:12" x14ac:dyDescent="0.25">
      <c r="G231" t="s">
        <v>1808</v>
      </c>
      <c r="H231" s="1" t="s">
        <v>1809</v>
      </c>
      <c r="I231" s="1" t="s">
        <v>1810</v>
      </c>
      <c r="J231" s="1" t="s">
        <v>1811</v>
      </c>
      <c r="K231" s="1"/>
      <c r="L231" s="1" t="s">
        <v>1812</v>
      </c>
    </row>
    <row r="232" spans="7:12" x14ac:dyDescent="0.25">
      <c r="G232" t="s">
        <v>1813</v>
      </c>
      <c r="H232" s="1" t="s">
        <v>55</v>
      </c>
      <c r="I232" s="1" t="s">
        <v>1814</v>
      </c>
      <c r="J232" s="1" t="s">
        <v>1815</v>
      </c>
      <c r="K232" s="1" t="s">
        <v>1816</v>
      </c>
      <c r="L232" s="1" t="s">
        <v>171</v>
      </c>
    </row>
    <row r="233" spans="7:12" x14ac:dyDescent="0.25">
      <c r="G233" t="s">
        <v>1817</v>
      </c>
      <c r="H233" s="1" t="s">
        <v>56</v>
      </c>
      <c r="I233" s="1" t="s">
        <v>1818</v>
      </c>
      <c r="J233" s="1" t="s">
        <v>1819</v>
      </c>
      <c r="K233" s="1" t="s">
        <v>1820</v>
      </c>
      <c r="L233" s="1" t="s">
        <v>171</v>
      </c>
    </row>
    <row r="234" spans="7:12" x14ac:dyDescent="0.25">
      <c r="G234" t="s">
        <v>1821</v>
      </c>
      <c r="H234" s="1" t="s">
        <v>1822</v>
      </c>
      <c r="I234" s="1" t="s">
        <v>1823</v>
      </c>
      <c r="J234" s="1" t="s">
        <v>1824</v>
      </c>
      <c r="K234" s="1" t="s">
        <v>1825</v>
      </c>
      <c r="L234" s="1" t="s">
        <v>923</v>
      </c>
    </row>
    <row r="235" spans="7:12" x14ac:dyDescent="0.25">
      <c r="G235" t="s">
        <v>1826</v>
      </c>
      <c r="H235" s="1" t="s">
        <v>1827</v>
      </c>
      <c r="I235" s="1" t="s">
        <v>1828</v>
      </c>
      <c r="J235" s="1" t="s">
        <v>1829</v>
      </c>
      <c r="K235" s="1" t="s">
        <v>1830</v>
      </c>
      <c r="L235" s="1" t="s">
        <v>1831</v>
      </c>
    </row>
    <row r="236" spans="7:12" x14ac:dyDescent="0.25">
      <c r="G236" t="s">
        <v>1832</v>
      </c>
      <c r="H236" s="1" t="s">
        <v>57</v>
      </c>
      <c r="I236" s="1" t="s">
        <v>1833</v>
      </c>
      <c r="J236" s="1" t="s">
        <v>1834</v>
      </c>
      <c r="K236" s="1" t="s">
        <v>1835</v>
      </c>
      <c r="L236" s="1" t="s">
        <v>171</v>
      </c>
    </row>
    <row r="237" spans="7:12" x14ac:dyDescent="0.25">
      <c r="G237" t="s">
        <v>1836</v>
      </c>
      <c r="H237" s="1" t="s">
        <v>1837</v>
      </c>
      <c r="I237" s="1" t="s">
        <v>1838</v>
      </c>
      <c r="J237" s="1" t="s">
        <v>1839</v>
      </c>
      <c r="K237" s="1" t="s">
        <v>1840</v>
      </c>
      <c r="L237" s="1" t="s">
        <v>282</v>
      </c>
    </row>
    <row r="238" spans="7:12" x14ac:dyDescent="0.25">
      <c r="G238" t="s">
        <v>1841</v>
      </c>
      <c r="H238" s="1" t="s">
        <v>58</v>
      </c>
      <c r="I238" s="1" t="s">
        <v>1842</v>
      </c>
      <c r="J238" s="1" t="s">
        <v>1843</v>
      </c>
      <c r="K238" s="1" t="s">
        <v>1844</v>
      </c>
      <c r="L238" s="1" t="s">
        <v>171</v>
      </c>
    </row>
    <row r="239" spans="7:12" x14ac:dyDescent="0.25">
      <c r="G239" t="s">
        <v>1845</v>
      </c>
      <c r="H239" s="1" t="s">
        <v>1846</v>
      </c>
      <c r="I239" s="1" t="s">
        <v>1847</v>
      </c>
      <c r="J239" s="1" t="s">
        <v>1848</v>
      </c>
      <c r="K239" s="1" t="s">
        <v>1849</v>
      </c>
      <c r="L239" s="1" t="s">
        <v>1850</v>
      </c>
    </row>
    <row r="240" spans="7:12" x14ac:dyDescent="0.25">
      <c r="G240" t="s">
        <v>1851</v>
      </c>
      <c r="H240" s="1" t="s">
        <v>1852</v>
      </c>
      <c r="I240" s="1" t="s">
        <v>1853</v>
      </c>
      <c r="J240" s="1" t="s">
        <v>1854</v>
      </c>
      <c r="K240" s="1" t="s">
        <v>1855</v>
      </c>
      <c r="L240" s="1" t="s">
        <v>1856</v>
      </c>
    </row>
    <row r="241" spans="7:12" x14ac:dyDescent="0.25">
      <c r="G241" t="s">
        <v>1857</v>
      </c>
      <c r="H241" s="1" t="s">
        <v>1858</v>
      </c>
      <c r="I241" s="1" t="s">
        <v>1859</v>
      </c>
      <c r="J241" s="1" t="s">
        <v>1860</v>
      </c>
      <c r="K241" s="1" t="s">
        <v>1861</v>
      </c>
      <c r="L241" s="1" t="s">
        <v>191</v>
      </c>
    </row>
    <row r="242" spans="7:12" x14ac:dyDescent="0.25">
      <c r="G242" t="s">
        <v>1862</v>
      </c>
      <c r="H242" s="1" t="s">
        <v>1863</v>
      </c>
      <c r="I242" s="1" t="s">
        <v>1864</v>
      </c>
      <c r="J242" s="1" t="s">
        <v>1865</v>
      </c>
      <c r="K242" s="1" t="s">
        <v>1866</v>
      </c>
      <c r="L242" s="1" t="s">
        <v>1867</v>
      </c>
    </row>
    <row r="243" spans="7:12" x14ac:dyDescent="0.25">
      <c r="G243" t="s">
        <v>1868</v>
      </c>
      <c r="H243" s="1" t="s">
        <v>59</v>
      </c>
      <c r="I243" s="1" t="s">
        <v>211</v>
      </c>
      <c r="J243" s="1" t="s">
        <v>212</v>
      </c>
      <c r="K243" s="1" t="s">
        <v>213</v>
      </c>
      <c r="L243" s="1" t="s">
        <v>171</v>
      </c>
    </row>
    <row r="244" spans="7:12" x14ac:dyDescent="0.25">
      <c r="G244" t="s">
        <v>1869</v>
      </c>
      <c r="H244" s="1" t="s">
        <v>1870</v>
      </c>
      <c r="I244" s="1" t="s">
        <v>1871</v>
      </c>
      <c r="J244" s="1" t="s">
        <v>1872</v>
      </c>
      <c r="K244" s="1" t="s">
        <v>1873</v>
      </c>
      <c r="L244" s="1" t="s">
        <v>548</v>
      </c>
    </row>
    <row r="245" spans="7:12" x14ac:dyDescent="0.25">
      <c r="G245" t="s">
        <v>1874</v>
      </c>
      <c r="H245" s="1" t="s">
        <v>1875</v>
      </c>
      <c r="I245" s="1" t="s">
        <v>1876</v>
      </c>
      <c r="J245" s="1" t="s">
        <v>1877</v>
      </c>
      <c r="K245" s="1" t="s">
        <v>1878</v>
      </c>
      <c r="L245" s="1" t="s">
        <v>452</v>
      </c>
    </row>
    <row r="246" spans="7:12" x14ac:dyDescent="0.25">
      <c r="G246" t="s">
        <v>1879</v>
      </c>
      <c r="H246" s="1" t="s">
        <v>60</v>
      </c>
      <c r="I246" s="1" t="s">
        <v>491</v>
      </c>
      <c r="J246" s="1" t="s">
        <v>492</v>
      </c>
      <c r="K246" s="1" t="s">
        <v>493</v>
      </c>
      <c r="L246" s="1" t="s">
        <v>171</v>
      </c>
    </row>
    <row r="247" spans="7:12" x14ac:dyDescent="0.25">
      <c r="G247" t="s">
        <v>1880</v>
      </c>
      <c r="H247" s="1" t="s">
        <v>1881</v>
      </c>
      <c r="I247" s="1" t="s">
        <v>1882</v>
      </c>
      <c r="J247" s="1" t="s">
        <v>1883</v>
      </c>
      <c r="K247" s="1" t="s">
        <v>1884</v>
      </c>
      <c r="L247" s="1" t="s">
        <v>1370</v>
      </c>
    </row>
    <row r="248" spans="7:12" x14ac:dyDescent="0.25">
      <c r="G248" t="s">
        <v>1885</v>
      </c>
      <c r="H248" s="1" t="s">
        <v>61</v>
      </c>
      <c r="I248" s="1" t="s">
        <v>1886</v>
      </c>
      <c r="J248" s="1" t="s">
        <v>1887</v>
      </c>
      <c r="K248" s="1" t="s">
        <v>1888</v>
      </c>
      <c r="L248" s="1" t="s">
        <v>171</v>
      </c>
    </row>
    <row r="249" spans="7:12" x14ac:dyDescent="0.25">
      <c r="G249" t="s">
        <v>1889</v>
      </c>
      <c r="H249" s="1" t="s">
        <v>62</v>
      </c>
      <c r="I249" s="1" t="s">
        <v>1890</v>
      </c>
      <c r="J249" s="1" t="s">
        <v>1891</v>
      </c>
      <c r="K249" s="1" t="s">
        <v>1892</v>
      </c>
      <c r="L249" s="1" t="s">
        <v>171</v>
      </c>
    </row>
    <row r="250" spans="7:12" x14ac:dyDescent="0.25">
      <c r="G250" t="s">
        <v>1893</v>
      </c>
      <c r="H250" s="1" t="s">
        <v>63</v>
      </c>
      <c r="I250" s="1" t="s">
        <v>1894</v>
      </c>
      <c r="J250" s="1" t="s">
        <v>1895</v>
      </c>
      <c r="K250" s="1" t="s">
        <v>1896</v>
      </c>
      <c r="L250" s="1" t="s">
        <v>171</v>
      </c>
    </row>
    <row r="251" spans="7:12" x14ac:dyDescent="0.25">
      <c r="G251" t="s">
        <v>1897</v>
      </c>
      <c r="H251" s="1" t="s">
        <v>64</v>
      </c>
      <c r="I251" s="1" t="s">
        <v>1898</v>
      </c>
      <c r="J251" s="1" t="s">
        <v>1899</v>
      </c>
      <c r="K251" s="1" t="s">
        <v>1900</v>
      </c>
      <c r="L251" s="1" t="s">
        <v>171</v>
      </c>
    </row>
    <row r="252" spans="7:12" x14ac:dyDescent="0.25">
      <c r="G252" t="s">
        <v>1901</v>
      </c>
      <c r="H252" s="1" t="s">
        <v>1902</v>
      </c>
      <c r="I252" s="1" t="s">
        <v>1903</v>
      </c>
      <c r="J252" s="1" t="s">
        <v>1904</v>
      </c>
      <c r="K252" s="1"/>
      <c r="L252" s="1" t="s">
        <v>1905</v>
      </c>
    </row>
    <row r="253" spans="7:12" x14ac:dyDescent="0.25">
      <c r="G253" t="s">
        <v>1906</v>
      </c>
      <c r="H253" s="1" t="s">
        <v>1907</v>
      </c>
      <c r="I253" s="1" t="s">
        <v>1908</v>
      </c>
      <c r="J253" s="1" t="s">
        <v>1909</v>
      </c>
      <c r="K253" s="1"/>
      <c r="L253" s="1" t="s">
        <v>1910</v>
      </c>
    </row>
    <row r="254" spans="7:12" x14ac:dyDescent="0.25">
      <c r="G254" t="s">
        <v>1911</v>
      </c>
      <c r="H254" s="1" t="s">
        <v>1912</v>
      </c>
      <c r="I254" s="1" t="s">
        <v>1913</v>
      </c>
      <c r="J254" s="1" t="s">
        <v>1914</v>
      </c>
      <c r="K254" s="1" t="s">
        <v>1915</v>
      </c>
      <c r="L254" s="1" t="s">
        <v>658</v>
      </c>
    </row>
    <row r="255" spans="7:12" x14ac:dyDescent="0.25">
      <c r="G255" t="s">
        <v>1916</v>
      </c>
      <c r="H255" s="1" t="s">
        <v>1917</v>
      </c>
      <c r="I255" s="1" t="s">
        <v>1918</v>
      </c>
      <c r="J255" s="1" t="s">
        <v>1919</v>
      </c>
      <c r="K255" s="1" t="s">
        <v>1920</v>
      </c>
      <c r="L255" s="1" t="s">
        <v>647</v>
      </c>
    </row>
    <row r="256" spans="7:12" x14ac:dyDescent="0.25">
      <c r="G256" t="s">
        <v>1921</v>
      </c>
      <c r="H256" s="1" t="s">
        <v>1922</v>
      </c>
      <c r="I256" s="1" t="s">
        <v>1923</v>
      </c>
      <c r="J256" s="1" t="s">
        <v>1924</v>
      </c>
      <c r="K256" s="1" t="s">
        <v>1925</v>
      </c>
      <c r="L256" s="1" t="s">
        <v>191</v>
      </c>
    </row>
    <row r="257" spans="7:12" x14ac:dyDescent="0.25">
      <c r="G257" t="s">
        <v>1926</v>
      </c>
      <c r="H257" s="1" t="s">
        <v>1927</v>
      </c>
      <c r="I257" s="1" t="s">
        <v>1928</v>
      </c>
      <c r="J257" s="1" t="s">
        <v>1929</v>
      </c>
      <c r="K257" s="1" t="s">
        <v>1930</v>
      </c>
      <c r="L257" s="1" t="s">
        <v>1543</v>
      </c>
    </row>
    <row r="258" spans="7:12" x14ac:dyDescent="0.25">
      <c r="G258" t="s">
        <v>1931</v>
      </c>
      <c r="H258" s="1" t="s">
        <v>1932</v>
      </c>
      <c r="I258" s="1" t="s">
        <v>1933</v>
      </c>
      <c r="J258" s="1" t="s">
        <v>255</v>
      </c>
      <c r="K258" s="1" t="s">
        <v>1934</v>
      </c>
      <c r="L258" s="1" t="s">
        <v>262</v>
      </c>
    </row>
    <row r="259" spans="7:12" x14ac:dyDescent="0.25">
      <c r="G259" t="s">
        <v>1935</v>
      </c>
      <c r="H259" s="1" t="s">
        <v>1936</v>
      </c>
      <c r="I259" s="1" t="s">
        <v>1937</v>
      </c>
      <c r="J259" s="1" t="s">
        <v>251</v>
      </c>
      <c r="K259" s="1" t="s">
        <v>1938</v>
      </c>
      <c r="L259" s="1" t="s">
        <v>262</v>
      </c>
    </row>
    <row r="260" spans="7:12" x14ac:dyDescent="0.25">
      <c r="G260" t="s">
        <v>1939</v>
      </c>
      <c r="H260" s="1" t="s">
        <v>65</v>
      </c>
      <c r="I260" s="1" t="s">
        <v>1940</v>
      </c>
      <c r="J260" s="1" t="s">
        <v>1941</v>
      </c>
      <c r="K260" s="1" t="s">
        <v>1942</v>
      </c>
      <c r="L260" s="1" t="s">
        <v>171</v>
      </c>
    </row>
    <row r="261" spans="7:12" x14ac:dyDescent="0.25">
      <c r="G261" t="s">
        <v>1943</v>
      </c>
      <c r="H261" s="1" t="s">
        <v>66</v>
      </c>
      <c r="I261" s="1" t="s">
        <v>1944</v>
      </c>
      <c r="J261" s="1" t="s">
        <v>1945</v>
      </c>
      <c r="K261" s="1" t="s">
        <v>1946</v>
      </c>
      <c r="L261" s="1" t="s">
        <v>171</v>
      </c>
    </row>
    <row r="262" spans="7:12" x14ac:dyDescent="0.25">
      <c r="G262" t="s">
        <v>1947</v>
      </c>
      <c r="H262" s="1" t="s">
        <v>67</v>
      </c>
      <c r="I262" s="1" t="s">
        <v>1948</v>
      </c>
      <c r="J262" s="1" t="s">
        <v>1949</v>
      </c>
      <c r="K262" s="1" t="s">
        <v>1950</v>
      </c>
      <c r="L262" s="1" t="s">
        <v>171</v>
      </c>
    </row>
    <row r="263" spans="7:12" x14ac:dyDescent="0.25">
      <c r="G263" t="s">
        <v>1951</v>
      </c>
      <c r="H263" s="1" t="s">
        <v>1952</v>
      </c>
      <c r="I263" s="1" t="s">
        <v>1953</v>
      </c>
      <c r="J263" s="1" t="s">
        <v>1954</v>
      </c>
      <c r="K263" s="1" t="s">
        <v>1955</v>
      </c>
      <c r="L263" s="1" t="s">
        <v>833</v>
      </c>
    </row>
    <row r="264" spans="7:12" x14ac:dyDescent="0.25">
      <c r="G264" t="s">
        <v>1956</v>
      </c>
      <c r="H264" s="1" t="s">
        <v>1957</v>
      </c>
      <c r="I264" s="1" t="s">
        <v>1958</v>
      </c>
      <c r="J264" s="1" t="s">
        <v>1959</v>
      </c>
      <c r="K264" s="1" t="s">
        <v>1960</v>
      </c>
      <c r="L264" s="1" t="s">
        <v>1215</v>
      </c>
    </row>
    <row r="265" spans="7:12" x14ac:dyDescent="0.25">
      <c r="G265" t="s">
        <v>1961</v>
      </c>
      <c r="H265" s="1" t="s">
        <v>1962</v>
      </c>
      <c r="I265" s="1" t="s">
        <v>1963</v>
      </c>
      <c r="J265" s="1" t="s">
        <v>1964</v>
      </c>
      <c r="K265" s="1" t="s">
        <v>1965</v>
      </c>
      <c r="L265" s="1" t="s">
        <v>262</v>
      </c>
    </row>
    <row r="266" spans="7:12" x14ac:dyDescent="0.25">
      <c r="G266" t="s">
        <v>1966</v>
      </c>
      <c r="H266" s="1" t="s">
        <v>1967</v>
      </c>
      <c r="I266" s="1" t="s">
        <v>1968</v>
      </c>
      <c r="J266" s="1" t="s">
        <v>1969</v>
      </c>
      <c r="K266" s="1" t="s">
        <v>1970</v>
      </c>
      <c r="L266" s="1" t="s">
        <v>1215</v>
      </c>
    </row>
    <row r="267" spans="7:12" x14ac:dyDescent="0.25">
      <c r="G267" t="s">
        <v>1971</v>
      </c>
      <c r="H267" s="1" t="s">
        <v>1972</v>
      </c>
      <c r="I267" s="1" t="s">
        <v>1973</v>
      </c>
      <c r="J267" s="1" t="s">
        <v>1974</v>
      </c>
      <c r="K267" s="1" t="s">
        <v>1975</v>
      </c>
      <c r="L267" s="1" t="s">
        <v>1976</v>
      </c>
    </row>
    <row r="268" spans="7:12" x14ac:dyDescent="0.25">
      <c r="G268" t="s">
        <v>1977</v>
      </c>
      <c r="H268" s="1" t="s">
        <v>1978</v>
      </c>
      <c r="I268" s="1" t="s">
        <v>1979</v>
      </c>
      <c r="J268" s="1" t="s">
        <v>1980</v>
      </c>
      <c r="K268" s="1" t="s">
        <v>1981</v>
      </c>
      <c r="L268" s="1" t="s">
        <v>191</v>
      </c>
    </row>
    <row r="269" spans="7:12" x14ac:dyDescent="0.25">
      <c r="G269" t="s">
        <v>1982</v>
      </c>
      <c r="H269" s="1" t="s">
        <v>68</v>
      </c>
      <c r="I269" s="1" t="s">
        <v>1983</v>
      </c>
      <c r="J269" s="1" t="s">
        <v>1984</v>
      </c>
      <c r="K269" s="1" t="s">
        <v>1985</v>
      </c>
      <c r="L269" s="1" t="s">
        <v>171</v>
      </c>
    </row>
    <row r="270" spans="7:12" x14ac:dyDescent="0.25">
      <c r="G270" t="s">
        <v>1986</v>
      </c>
      <c r="H270" s="1" t="s">
        <v>1987</v>
      </c>
      <c r="I270" s="1" t="s">
        <v>1988</v>
      </c>
      <c r="J270" s="1" t="s">
        <v>1989</v>
      </c>
      <c r="K270" s="1" t="s">
        <v>1990</v>
      </c>
      <c r="L270" s="1" t="s">
        <v>191</v>
      </c>
    </row>
    <row r="271" spans="7:12" x14ac:dyDescent="0.25">
      <c r="G271" t="s">
        <v>1991</v>
      </c>
      <c r="H271" s="1" t="s">
        <v>1992</v>
      </c>
      <c r="I271" s="1" t="s">
        <v>1993</v>
      </c>
      <c r="J271" s="1" t="s">
        <v>1994</v>
      </c>
      <c r="K271" s="1" t="s">
        <v>1995</v>
      </c>
      <c r="L271" s="1" t="s">
        <v>917</v>
      </c>
    </row>
    <row r="272" spans="7:12" x14ac:dyDescent="0.25">
      <c r="G272" t="s">
        <v>1996</v>
      </c>
      <c r="H272" s="1" t="s">
        <v>1997</v>
      </c>
      <c r="I272" s="1" t="s">
        <v>1998</v>
      </c>
      <c r="J272" s="1" t="s">
        <v>679</v>
      </c>
      <c r="K272" s="1" t="s">
        <v>1999</v>
      </c>
      <c r="L272" s="1" t="s">
        <v>2000</v>
      </c>
    </row>
    <row r="273" spans="7:12" x14ac:dyDescent="0.25">
      <c r="G273" t="s">
        <v>2001</v>
      </c>
      <c r="H273" s="1" t="s">
        <v>69</v>
      </c>
      <c r="I273" s="1" t="s">
        <v>2002</v>
      </c>
      <c r="J273" s="1" t="s">
        <v>2003</v>
      </c>
      <c r="K273" s="1" t="s">
        <v>2004</v>
      </c>
      <c r="L273" s="1" t="s">
        <v>171</v>
      </c>
    </row>
    <row r="274" spans="7:12" x14ac:dyDescent="0.25">
      <c r="G274" t="s">
        <v>2005</v>
      </c>
      <c r="H274" s="1" t="s">
        <v>2006</v>
      </c>
      <c r="I274" s="1" t="s">
        <v>2007</v>
      </c>
      <c r="J274" s="1" t="s">
        <v>2008</v>
      </c>
      <c r="K274" s="1" t="s">
        <v>2009</v>
      </c>
      <c r="L274" s="1" t="s">
        <v>2010</v>
      </c>
    </row>
    <row r="275" spans="7:12" x14ac:dyDescent="0.25">
      <c r="G275" t="s">
        <v>2011</v>
      </c>
      <c r="H275" s="1" t="s">
        <v>2012</v>
      </c>
      <c r="I275" s="1" t="s">
        <v>2013</v>
      </c>
      <c r="J275" s="1" t="s">
        <v>2014</v>
      </c>
      <c r="K275" s="1" t="s">
        <v>2015</v>
      </c>
      <c r="L275" s="1" t="s">
        <v>2016</v>
      </c>
    </row>
    <row r="276" spans="7:12" x14ac:dyDescent="0.25">
      <c r="G276" t="s">
        <v>2017</v>
      </c>
      <c r="H276" s="1" t="s">
        <v>70</v>
      </c>
      <c r="I276" s="1" t="s">
        <v>2018</v>
      </c>
      <c r="J276" s="1" t="s">
        <v>2019</v>
      </c>
      <c r="K276" s="1" t="s">
        <v>2020</v>
      </c>
      <c r="L276" s="1" t="s">
        <v>171</v>
      </c>
    </row>
    <row r="277" spans="7:12" x14ac:dyDescent="0.25">
      <c r="G277" t="s">
        <v>2021</v>
      </c>
      <c r="H277" s="1" t="s">
        <v>2022</v>
      </c>
      <c r="I277" s="1" t="s">
        <v>2023</v>
      </c>
      <c r="J277" s="1" t="s">
        <v>2024</v>
      </c>
      <c r="K277" s="1"/>
      <c r="L277" s="1" t="s">
        <v>2025</v>
      </c>
    </row>
    <row r="278" spans="7:12" x14ac:dyDescent="0.25">
      <c r="G278" t="s">
        <v>2026</v>
      </c>
      <c r="H278" s="1" t="s">
        <v>2027</v>
      </c>
      <c r="I278" s="1" t="s">
        <v>2028</v>
      </c>
      <c r="J278" s="1" t="s">
        <v>2029</v>
      </c>
      <c r="K278" s="1"/>
      <c r="L278" s="1" t="s">
        <v>2025</v>
      </c>
    </row>
    <row r="279" spans="7:12" x14ac:dyDescent="0.25">
      <c r="G279" t="s">
        <v>2030</v>
      </c>
      <c r="H279" s="1" t="s">
        <v>71</v>
      </c>
      <c r="I279" s="1" t="s">
        <v>2031</v>
      </c>
      <c r="J279" s="1" t="s">
        <v>2032</v>
      </c>
      <c r="K279" s="1" t="s">
        <v>2033</v>
      </c>
      <c r="L279" s="1" t="s">
        <v>171</v>
      </c>
    </row>
    <row r="280" spans="7:12" x14ac:dyDescent="0.25">
      <c r="G280" t="s">
        <v>2034</v>
      </c>
      <c r="H280" s="1" t="s">
        <v>2035</v>
      </c>
      <c r="I280" s="1" t="s">
        <v>2036</v>
      </c>
      <c r="J280" s="1" t="s">
        <v>679</v>
      </c>
      <c r="K280" s="1" t="s">
        <v>2037</v>
      </c>
      <c r="L280" s="1" t="s">
        <v>2038</v>
      </c>
    </row>
    <row r="281" spans="7:12" x14ac:dyDescent="0.25">
      <c r="G281" t="s">
        <v>2039</v>
      </c>
      <c r="H281" s="1" t="s">
        <v>2040</v>
      </c>
      <c r="I281" s="1" t="s">
        <v>2041</v>
      </c>
      <c r="J281" s="1" t="s">
        <v>2042</v>
      </c>
      <c r="K281" s="1" t="s">
        <v>2043</v>
      </c>
      <c r="L281" s="1" t="s">
        <v>2044</v>
      </c>
    </row>
    <row r="282" spans="7:12" x14ac:dyDescent="0.25">
      <c r="G282" t="s">
        <v>2045</v>
      </c>
      <c r="H282" s="1" t="s">
        <v>2046</v>
      </c>
      <c r="I282" s="1" t="s">
        <v>2047</v>
      </c>
      <c r="J282" s="1" t="s">
        <v>2048</v>
      </c>
      <c r="K282" s="1" t="s">
        <v>2049</v>
      </c>
      <c r="L282" s="1" t="s">
        <v>2050</v>
      </c>
    </row>
    <row r="283" spans="7:12" x14ac:dyDescent="0.25">
      <c r="G283" t="s">
        <v>2051</v>
      </c>
      <c r="H283" s="1" t="s">
        <v>2052</v>
      </c>
      <c r="I283" s="1" t="s">
        <v>2053</v>
      </c>
      <c r="J283" s="1" t="s">
        <v>2054</v>
      </c>
      <c r="K283" s="1" t="s">
        <v>2055</v>
      </c>
      <c r="L283" s="1" t="s">
        <v>2050</v>
      </c>
    </row>
    <row r="284" spans="7:12" x14ac:dyDescent="0.25">
      <c r="G284" t="s">
        <v>2056</v>
      </c>
      <c r="H284" s="1" t="s">
        <v>2057</v>
      </c>
      <c r="I284" s="1" t="s">
        <v>2058</v>
      </c>
      <c r="J284" s="1" t="s">
        <v>2059</v>
      </c>
      <c r="K284" s="1" t="s">
        <v>2060</v>
      </c>
      <c r="L284" s="1" t="s">
        <v>1376</v>
      </c>
    </row>
    <row r="285" spans="7:12" x14ac:dyDescent="0.25">
      <c r="G285" t="s">
        <v>2061</v>
      </c>
      <c r="H285" s="1" t="s">
        <v>2062</v>
      </c>
      <c r="I285" s="1" t="s">
        <v>2063</v>
      </c>
      <c r="J285" s="1" t="s">
        <v>2064</v>
      </c>
      <c r="K285" s="1" t="s">
        <v>2065</v>
      </c>
      <c r="L285" s="1" t="s">
        <v>191</v>
      </c>
    </row>
    <row r="286" spans="7:12" x14ac:dyDescent="0.25">
      <c r="G286" t="s">
        <v>2066</v>
      </c>
      <c r="H286" s="1" t="s">
        <v>2067</v>
      </c>
      <c r="I286" s="1" t="s">
        <v>2068</v>
      </c>
      <c r="J286" s="1" t="s">
        <v>322</v>
      </c>
      <c r="K286" s="1" t="s">
        <v>323</v>
      </c>
      <c r="L286" s="1" t="s">
        <v>2069</v>
      </c>
    </row>
    <row r="287" spans="7:12" x14ac:dyDescent="0.25">
      <c r="G287" t="s">
        <v>2070</v>
      </c>
      <c r="H287" s="1" t="s">
        <v>2071</v>
      </c>
      <c r="I287" s="1" t="s">
        <v>2072</v>
      </c>
      <c r="J287" s="1" t="s">
        <v>2073</v>
      </c>
      <c r="K287" s="1" t="s">
        <v>2074</v>
      </c>
      <c r="L287" s="1" t="s">
        <v>209</v>
      </c>
    </row>
    <row r="288" spans="7:12" x14ac:dyDescent="0.25">
      <c r="G288" t="s">
        <v>2075</v>
      </c>
      <c r="H288" s="1" t="s">
        <v>2076</v>
      </c>
      <c r="I288" s="1" t="s">
        <v>2077</v>
      </c>
      <c r="J288" s="1" t="s">
        <v>2078</v>
      </c>
      <c r="K288" s="1" t="s">
        <v>2079</v>
      </c>
      <c r="L288" s="1" t="s">
        <v>2080</v>
      </c>
    </row>
    <row r="289" spans="7:12" x14ac:dyDescent="0.25">
      <c r="G289" t="s">
        <v>2081</v>
      </c>
      <c r="H289" s="1" t="s">
        <v>72</v>
      </c>
      <c r="I289" s="1" t="s">
        <v>2082</v>
      </c>
      <c r="J289" s="1" t="s">
        <v>2083</v>
      </c>
      <c r="K289" s="1" t="s">
        <v>2084</v>
      </c>
      <c r="L289" s="1" t="s">
        <v>171</v>
      </c>
    </row>
    <row r="290" spans="7:12" x14ac:dyDescent="0.25">
      <c r="G290" t="s">
        <v>2085</v>
      </c>
      <c r="H290" s="1" t="s">
        <v>73</v>
      </c>
      <c r="I290" s="1" t="s">
        <v>2086</v>
      </c>
      <c r="J290" s="1" t="s">
        <v>2087</v>
      </c>
      <c r="K290" s="1" t="s">
        <v>2088</v>
      </c>
      <c r="L290" s="1" t="s">
        <v>171</v>
      </c>
    </row>
    <row r="291" spans="7:12" x14ac:dyDescent="0.25">
      <c r="G291" t="s">
        <v>2089</v>
      </c>
      <c r="H291" s="1" t="s">
        <v>74</v>
      </c>
      <c r="I291" s="1" t="s">
        <v>2090</v>
      </c>
      <c r="J291" s="1" t="s">
        <v>2091</v>
      </c>
      <c r="K291" s="1" t="s">
        <v>2092</v>
      </c>
      <c r="L291" s="1" t="s">
        <v>171</v>
      </c>
    </row>
    <row r="292" spans="7:12" x14ac:dyDescent="0.25">
      <c r="G292" t="s">
        <v>2093</v>
      </c>
      <c r="H292" s="1" t="s">
        <v>75</v>
      </c>
      <c r="I292" s="1" t="s">
        <v>2094</v>
      </c>
      <c r="J292" s="1" t="s">
        <v>2095</v>
      </c>
      <c r="K292" s="1" t="s">
        <v>2096</v>
      </c>
      <c r="L292" s="1" t="s">
        <v>171</v>
      </c>
    </row>
    <row r="293" spans="7:12" x14ac:dyDescent="0.25">
      <c r="G293" t="s">
        <v>2097</v>
      </c>
      <c r="H293" s="1" t="s">
        <v>76</v>
      </c>
      <c r="I293" s="1" t="s">
        <v>2098</v>
      </c>
      <c r="J293" s="1" t="s">
        <v>2099</v>
      </c>
      <c r="K293" s="1" t="s">
        <v>2100</v>
      </c>
      <c r="L293" s="1" t="s">
        <v>171</v>
      </c>
    </row>
    <row r="294" spans="7:12" x14ac:dyDescent="0.25">
      <c r="G294" t="s">
        <v>2101</v>
      </c>
      <c r="H294" s="1" t="s">
        <v>2102</v>
      </c>
      <c r="I294" s="1" t="s">
        <v>2103</v>
      </c>
      <c r="J294" s="1" t="s">
        <v>2104</v>
      </c>
      <c r="K294" s="1" t="s">
        <v>2105</v>
      </c>
      <c r="L294" s="1" t="s">
        <v>2106</v>
      </c>
    </row>
    <row r="295" spans="7:12" x14ac:dyDescent="0.25">
      <c r="G295" t="s">
        <v>2107</v>
      </c>
      <c r="H295" s="1" t="s">
        <v>2108</v>
      </c>
      <c r="I295" s="1" t="s">
        <v>2109</v>
      </c>
      <c r="J295" s="1" t="s">
        <v>2110</v>
      </c>
      <c r="K295" s="1" t="s">
        <v>2111</v>
      </c>
      <c r="L295" s="1" t="s">
        <v>2112</v>
      </c>
    </row>
    <row r="296" spans="7:12" x14ac:dyDescent="0.25">
      <c r="G296" t="s">
        <v>2113</v>
      </c>
      <c r="H296" s="1" t="s">
        <v>2114</v>
      </c>
      <c r="I296" s="1" t="s">
        <v>2115</v>
      </c>
      <c r="J296" s="1" t="s">
        <v>2116</v>
      </c>
      <c r="K296" s="1" t="s">
        <v>2117</v>
      </c>
      <c r="L296" s="1" t="s">
        <v>817</v>
      </c>
    </row>
    <row r="297" spans="7:12" x14ac:dyDescent="0.25">
      <c r="G297" t="s">
        <v>2118</v>
      </c>
      <c r="H297" s="1" t="s">
        <v>77</v>
      </c>
      <c r="I297" s="1" t="s">
        <v>2119</v>
      </c>
      <c r="J297" s="1" t="s">
        <v>2120</v>
      </c>
      <c r="K297" s="1" t="s">
        <v>2121</v>
      </c>
      <c r="L297" s="1" t="s">
        <v>171</v>
      </c>
    </row>
    <row r="298" spans="7:12" x14ac:dyDescent="0.25">
      <c r="G298" t="s">
        <v>2122</v>
      </c>
      <c r="H298" s="1" t="s">
        <v>78</v>
      </c>
      <c r="I298" s="1" t="s">
        <v>2123</v>
      </c>
      <c r="J298" s="1" t="s">
        <v>2124</v>
      </c>
      <c r="K298" s="1" t="s">
        <v>2125</v>
      </c>
      <c r="L298" s="1" t="s">
        <v>171</v>
      </c>
    </row>
    <row r="299" spans="7:12" x14ac:dyDescent="0.25">
      <c r="G299" t="s">
        <v>2126</v>
      </c>
      <c r="H299" s="1" t="s">
        <v>2127</v>
      </c>
      <c r="I299" s="1" t="s">
        <v>2128</v>
      </c>
      <c r="J299" s="1" t="s">
        <v>2129</v>
      </c>
      <c r="K299" s="1" t="s">
        <v>2130</v>
      </c>
      <c r="L299" s="1" t="s">
        <v>923</v>
      </c>
    </row>
    <row r="300" spans="7:12" x14ac:dyDescent="0.25">
      <c r="G300" t="s">
        <v>2131</v>
      </c>
      <c r="H300" s="1" t="s">
        <v>2132</v>
      </c>
      <c r="I300" s="1" t="s">
        <v>2133</v>
      </c>
      <c r="J300" s="1" t="s">
        <v>679</v>
      </c>
      <c r="K300" s="1" t="s">
        <v>2134</v>
      </c>
      <c r="L300" s="1" t="s">
        <v>394</v>
      </c>
    </row>
    <row r="301" spans="7:12" x14ac:dyDescent="0.25">
      <c r="G301" t="s">
        <v>2135</v>
      </c>
      <c r="H301" s="1" t="s">
        <v>79</v>
      </c>
      <c r="I301" s="1" t="s">
        <v>2136</v>
      </c>
      <c r="J301" s="1" t="s">
        <v>2137</v>
      </c>
      <c r="K301" s="1" t="s">
        <v>2138</v>
      </c>
      <c r="L301" s="1" t="s">
        <v>171</v>
      </c>
    </row>
    <row r="302" spans="7:12" x14ac:dyDescent="0.25">
      <c r="G302" t="s">
        <v>2139</v>
      </c>
      <c r="H302" s="1" t="s">
        <v>2140</v>
      </c>
      <c r="I302" s="1" t="s">
        <v>2141</v>
      </c>
      <c r="J302" s="1" t="s">
        <v>2142</v>
      </c>
      <c r="K302" s="1" t="s">
        <v>2143</v>
      </c>
      <c r="L302" s="1" t="s">
        <v>2144</v>
      </c>
    </row>
    <row r="303" spans="7:12" x14ac:dyDescent="0.25">
      <c r="G303" t="s">
        <v>2145</v>
      </c>
      <c r="H303" s="1" t="s">
        <v>2146</v>
      </c>
      <c r="I303" s="1" t="s">
        <v>2147</v>
      </c>
      <c r="J303" s="1" t="s">
        <v>2148</v>
      </c>
      <c r="K303" s="1" t="s">
        <v>2149</v>
      </c>
      <c r="L303" s="1" t="s">
        <v>514</v>
      </c>
    </row>
    <row r="304" spans="7:12" x14ac:dyDescent="0.25">
      <c r="G304" t="s">
        <v>2150</v>
      </c>
      <c r="H304" s="1" t="s">
        <v>80</v>
      </c>
      <c r="I304" s="1" t="s">
        <v>2151</v>
      </c>
      <c r="J304" s="1" t="s">
        <v>2152</v>
      </c>
      <c r="K304" s="1" t="s">
        <v>2153</v>
      </c>
      <c r="L304" s="1" t="s">
        <v>171</v>
      </c>
    </row>
    <row r="305" spans="7:12" x14ac:dyDescent="0.25">
      <c r="G305" t="s">
        <v>2154</v>
      </c>
      <c r="H305" s="1" t="s">
        <v>2155</v>
      </c>
      <c r="I305" s="1" t="s">
        <v>2156</v>
      </c>
      <c r="J305" s="1" t="s">
        <v>2157</v>
      </c>
      <c r="K305" s="1" t="s">
        <v>2158</v>
      </c>
      <c r="L305" s="1" t="s">
        <v>636</v>
      </c>
    </row>
    <row r="306" spans="7:12" x14ac:dyDescent="0.25">
      <c r="G306" t="s">
        <v>2159</v>
      </c>
      <c r="H306" s="1" t="s">
        <v>2160</v>
      </c>
      <c r="I306" s="1" t="s">
        <v>2161</v>
      </c>
      <c r="J306" s="1" t="s">
        <v>2162</v>
      </c>
      <c r="K306" s="1" t="s">
        <v>1187</v>
      </c>
      <c r="L306" s="1" t="s">
        <v>1188</v>
      </c>
    </row>
    <row r="307" spans="7:12" x14ac:dyDescent="0.25">
      <c r="G307" t="s">
        <v>2163</v>
      </c>
      <c r="H307" s="1" t="s">
        <v>2164</v>
      </c>
      <c r="I307" s="1" t="s">
        <v>2165</v>
      </c>
      <c r="J307" s="1" t="s">
        <v>2166</v>
      </c>
      <c r="K307" s="1" t="s">
        <v>2167</v>
      </c>
      <c r="L307" s="1" t="s">
        <v>2168</v>
      </c>
    </row>
    <row r="308" spans="7:12" x14ac:dyDescent="0.25">
      <c r="G308" t="s">
        <v>2169</v>
      </c>
      <c r="H308" s="1" t="s">
        <v>2170</v>
      </c>
      <c r="I308" s="1" t="s">
        <v>2171</v>
      </c>
      <c r="J308" s="1" t="s">
        <v>2172</v>
      </c>
      <c r="K308" s="1" t="s">
        <v>2173</v>
      </c>
      <c r="L308" s="1" t="s">
        <v>2174</v>
      </c>
    </row>
    <row r="309" spans="7:12" x14ac:dyDescent="0.25">
      <c r="G309" t="s">
        <v>2175</v>
      </c>
      <c r="H309" s="1" t="s">
        <v>2176</v>
      </c>
      <c r="I309" s="1" t="s">
        <v>2177</v>
      </c>
      <c r="J309" s="1" t="s">
        <v>2178</v>
      </c>
      <c r="K309" s="1" t="s">
        <v>2179</v>
      </c>
      <c r="L309" s="1" t="s">
        <v>751</v>
      </c>
    </row>
    <row r="310" spans="7:12" x14ac:dyDescent="0.25">
      <c r="G310" t="s">
        <v>2180</v>
      </c>
      <c r="H310" s="1" t="s">
        <v>2181</v>
      </c>
      <c r="I310" s="1" t="s">
        <v>2182</v>
      </c>
      <c r="J310" s="1" t="s">
        <v>2183</v>
      </c>
      <c r="K310" s="1" t="s">
        <v>2184</v>
      </c>
      <c r="L310" s="1" t="s">
        <v>658</v>
      </c>
    </row>
    <row r="311" spans="7:12" x14ac:dyDescent="0.25">
      <c r="G311" t="s">
        <v>2185</v>
      </c>
      <c r="H311" s="1" t="s">
        <v>2186</v>
      </c>
      <c r="I311" s="1" t="s">
        <v>2187</v>
      </c>
      <c r="J311" s="1" t="s">
        <v>2188</v>
      </c>
      <c r="K311" s="1" t="s">
        <v>2189</v>
      </c>
      <c r="L311" s="1" t="s">
        <v>282</v>
      </c>
    </row>
    <row r="312" spans="7:12" x14ac:dyDescent="0.25">
      <c r="G312" t="s">
        <v>2190</v>
      </c>
      <c r="H312" s="1" t="s">
        <v>81</v>
      </c>
      <c r="I312" s="1" t="s">
        <v>2191</v>
      </c>
      <c r="J312" s="1" t="s">
        <v>2192</v>
      </c>
      <c r="K312" s="1" t="s">
        <v>2193</v>
      </c>
      <c r="L312" s="1" t="s">
        <v>171</v>
      </c>
    </row>
    <row r="313" spans="7:12" x14ac:dyDescent="0.25">
      <c r="G313" t="s">
        <v>2194</v>
      </c>
      <c r="H313" s="1" t="s">
        <v>82</v>
      </c>
      <c r="I313" s="1" t="s">
        <v>2195</v>
      </c>
      <c r="J313" s="1" t="s">
        <v>2196</v>
      </c>
      <c r="K313" s="1" t="s">
        <v>2197</v>
      </c>
      <c r="L313" s="1" t="s">
        <v>171</v>
      </c>
    </row>
    <row r="314" spans="7:12" x14ac:dyDescent="0.25">
      <c r="G314" t="s">
        <v>2198</v>
      </c>
      <c r="H314" s="1" t="s">
        <v>83</v>
      </c>
      <c r="I314" s="1" t="s">
        <v>2199</v>
      </c>
      <c r="J314" s="1" t="s">
        <v>2200</v>
      </c>
      <c r="K314" s="1" t="s">
        <v>2201</v>
      </c>
      <c r="L314" s="1" t="s">
        <v>171</v>
      </c>
    </row>
    <row r="315" spans="7:12" x14ac:dyDescent="0.25">
      <c r="G315" t="s">
        <v>2202</v>
      </c>
      <c r="H315" s="1" t="s">
        <v>84</v>
      </c>
      <c r="I315" s="1" t="s">
        <v>2203</v>
      </c>
      <c r="J315" s="1" t="s">
        <v>2204</v>
      </c>
      <c r="K315" s="1" t="s">
        <v>2205</v>
      </c>
      <c r="L315" s="1" t="s">
        <v>171</v>
      </c>
    </row>
    <row r="316" spans="7:12" x14ac:dyDescent="0.25">
      <c r="G316" t="s">
        <v>2206</v>
      </c>
      <c r="H316" s="1" t="s">
        <v>534</v>
      </c>
      <c r="I316" s="1" t="s">
        <v>535</v>
      </c>
      <c r="J316" s="1" t="s">
        <v>536</v>
      </c>
      <c r="K316" s="1" t="s">
        <v>537</v>
      </c>
      <c r="L316" s="1" t="s">
        <v>209</v>
      </c>
    </row>
    <row r="317" spans="7:12" x14ac:dyDescent="0.25">
      <c r="G317" t="s">
        <v>2207</v>
      </c>
      <c r="H317" s="1" t="s">
        <v>2208</v>
      </c>
      <c r="I317" s="1" t="s">
        <v>2209</v>
      </c>
      <c r="J317" s="1" t="s">
        <v>2210</v>
      </c>
      <c r="K317" s="1" t="s">
        <v>2211</v>
      </c>
      <c r="L317" s="1" t="s">
        <v>869</v>
      </c>
    </row>
    <row r="318" spans="7:12" x14ac:dyDescent="0.25">
      <c r="G318" t="s">
        <v>2212</v>
      </c>
      <c r="H318" s="1" t="s">
        <v>2213</v>
      </c>
      <c r="I318" s="1" t="s">
        <v>2214</v>
      </c>
      <c r="J318" s="1" t="s">
        <v>2215</v>
      </c>
      <c r="K318" s="1" t="s">
        <v>2216</v>
      </c>
      <c r="L318" s="1" t="s">
        <v>1481</v>
      </c>
    </row>
    <row r="319" spans="7:12" x14ac:dyDescent="0.25">
      <c r="G319" t="s">
        <v>2217</v>
      </c>
      <c r="H319" s="1" t="s">
        <v>2218</v>
      </c>
      <c r="I319" s="1" t="s">
        <v>2219</v>
      </c>
      <c r="J319" s="1" t="s">
        <v>986</v>
      </c>
      <c r="K319" s="1" t="s">
        <v>2220</v>
      </c>
      <c r="L319" s="1" t="s">
        <v>2221</v>
      </c>
    </row>
    <row r="320" spans="7:12" x14ac:dyDescent="0.25">
      <c r="G320" t="s">
        <v>2222</v>
      </c>
      <c r="H320" s="1" t="s">
        <v>2223</v>
      </c>
      <c r="I320" s="1" t="s">
        <v>2224</v>
      </c>
      <c r="J320" s="1" t="s">
        <v>2225</v>
      </c>
      <c r="K320" s="1" t="s">
        <v>2226</v>
      </c>
      <c r="L320" s="1" t="s">
        <v>318</v>
      </c>
    </row>
    <row r="321" spans="7:12" x14ac:dyDescent="0.25">
      <c r="G321" t="s">
        <v>2227</v>
      </c>
      <c r="H321" s="1" t="s">
        <v>85</v>
      </c>
      <c r="I321" s="1" t="s">
        <v>2228</v>
      </c>
      <c r="J321" s="1" t="s">
        <v>2229</v>
      </c>
      <c r="K321" s="1" t="s">
        <v>2230</v>
      </c>
      <c r="L321" s="1" t="s">
        <v>171</v>
      </c>
    </row>
    <row r="322" spans="7:12" x14ac:dyDescent="0.25">
      <c r="G322" t="s">
        <v>2231</v>
      </c>
      <c r="H322" s="1" t="s">
        <v>86</v>
      </c>
      <c r="I322" s="1" t="s">
        <v>2232</v>
      </c>
      <c r="J322" s="1" t="s">
        <v>2233</v>
      </c>
      <c r="K322" s="1" t="s">
        <v>2234</v>
      </c>
      <c r="L322" s="1" t="s">
        <v>171</v>
      </c>
    </row>
    <row r="323" spans="7:12" x14ac:dyDescent="0.25">
      <c r="G323" t="s">
        <v>2235</v>
      </c>
      <c r="H323" s="1" t="s">
        <v>2236</v>
      </c>
      <c r="I323" s="1" t="s">
        <v>2237</v>
      </c>
      <c r="J323" s="1" t="s">
        <v>2238</v>
      </c>
      <c r="K323" s="1" t="s">
        <v>2239</v>
      </c>
      <c r="L323" s="1" t="s">
        <v>2240</v>
      </c>
    </row>
    <row r="324" spans="7:12" x14ac:dyDescent="0.25">
      <c r="G324" t="s">
        <v>2241</v>
      </c>
      <c r="H324" s="1" t="s">
        <v>87</v>
      </c>
      <c r="I324" s="1" t="s">
        <v>2242</v>
      </c>
      <c r="J324" s="1" t="s">
        <v>2243</v>
      </c>
      <c r="K324" s="1" t="s">
        <v>2244</v>
      </c>
      <c r="L324" s="1" t="s">
        <v>171</v>
      </c>
    </row>
    <row r="325" spans="7:12" x14ac:dyDescent="0.25">
      <c r="G325" t="s">
        <v>2245</v>
      </c>
      <c r="H325" s="1" t="s">
        <v>2246</v>
      </c>
      <c r="I325" s="1" t="s">
        <v>2247</v>
      </c>
      <c r="J325" s="1" t="s">
        <v>2248</v>
      </c>
      <c r="K325" s="1" t="s">
        <v>2249</v>
      </c>
      <c r="L325" s="1" t="s">
        <v>658</v>
      </c>
    </row>
    <row r="326" spans="7:12" x14ac:dyDescent="0.25">
      <c r="G326" t="s">
        <v>2250</v>
      </c>
      <c r="H326" s="1" t="s">
        <v>2251</v>
      </c>
      <c r="I326" s="1" t="s">
        <v>2252</v>
      </c>
      <c r="J326" s="1" t="s">
        <v>2253</v>
      </c>
      <c r="K326" s="1" t="s">
        <v>2254</v>
      </c>
      <c r="L326" s="1" t="s">
        <v>318</v>
      </c>
    </row>
    <row r="327" spans="7:12" x14ac:dyDescent="0.25">
      <c r="G327" t="s">
        <v>2255</v>
      </c>
      <c r="H327" s="1" t="s">
        <v>2256</v>
      </c>
      <c r="I327" s="1" t="s">
        <v>2257</v>
      </c>
      <c r="J327" s="1" t="s">
        <v>2258</v>
      </c>
      <c r="K327" s="1" t="s">
        <v>2259</v>
      </c>
      <c r="L327" s="1" t="s">
        <v>2260</v>
      </c>
    </row>
    <row r="328" spans="7:12" x14ac:dyDescent="0.25">
      <c r="G328" t="s">
        <v>2261</v>
      </c>
      <c r="H328" s="1" t="s">
        <v>88</v>
      </c>
      <c r="I328" s="1" t="s">
        <v>2262</v>
      </c>
      <c r="J328" s="1" t="s">
        <v>2263</v>
      </c>
      <c r="K328" s="1" t="s">
        <v>2264</v>
      </c>
      <c r="L328" s="1" t="s">
        <v>171</v>
      </c>
    </row>
    <row r="329" spans="7:12" x14ac:dyDescent="0.25">
      <c r="G329" t="s">
        <v>2265</v>
      </c>
      <c r="H329" s="1" t="s">
        <v>2266</v>
      </c>
      <c r="I329" s="1" t="s">
        <v>2267</v>
      </c>
      <c r="J329" s="1" t="s">
        <v>2268</v>
      </c>
      <c r="K329" s="1" t="s">
        <v>2269</v>
      </c>
      <c r="L329" s="1" t="s">
        <v>2270</v>
      </c>
    </row>
    <row r="330" spans="7:12" x14ac:dyDescent="0.25">
      <c r="G330" t="s">
        <v>2271</v>
      </c>
      <c r="H330" s="1" t="s">
        <v>89</v>
      </c>
      <c r="I330" s="1" t="s">
        <v>2272</v>
      </c>
      <c r="J330" s="1" t="s">
        <v>2273</v>
      </c>
      <c r="K330" s="1" t="s">
        <v>2274</v>
      </c>
      <c r="L330" s="1" t="s">
        <v>171</v>
      </c>
    </row>
    <row r="331" spans="7:12" x14ac:dyDescent="0.25">
      <c r="G331" t="s">
        <v>2275</v>
      </c>
      <c r="H331" s="1" t="s">
        <v>90</v>
      </c>
      <c r="I331" s="1" t="s">
        <v>2276</v>
      </c>
      <c r="J331" s="1" t="s">
        <v>2277</v>
      </c>
      <c r="K331" s="1" t="s">
        <v>2278</v>
      </c>
      <c r="L331" s="1" t="s">
        <v>171</v>
      </c>
    </row>
    <row r="332" spans="7:12" x14ac:dyDescent="0.25">
      <c r="G332" t="s">
        <v>2279</v>
      </c>
      <c r="H332" s="1" t="s">
        <v>2280</v>
      </c>
      <c r="I332" s="1" t="s">
        <v>2281</v>
      </c>
      <c r="J332" s="1" t="s">
        <v>2282</v>
      </c>
      <c r="K332" s="1" t="s">
        <v>2283</v>
      </c>
      <c r="L332" s="1" t="s">
        <v>2284</v>
      </c>
    </row>
    <row r="333" spans="7:12" x14ac:dyDescent="0.25">
      <c r="G333" t="s">
        <v>2285</v>
      </c>
      <c r="H333" s="1" t="s">
        <v>91</v>
      </c>
      <c r="I333" s="1" t="s">
        <v>2286</v>
      </c>
      <c r="J333" s="1" t="s">
        <v>2287</v>
      </c>
      <c r="K333" s="1" t="s">
        <v>2288</v>
      </c>
      <c r="L333" s="1" t="s">
        <v>171</v>
      </c>
    </row>
    <row r="334" spans="7:12" x14ac:dyDescent="0.25">
      <c r="G334" t="s">
        <v>2289</v>
      </c>
      <c r="H334" s="1" t="s">
        <v>2290</v>
      </c>
      <c r="I334" s="1" t="s">
        <v>2291</v>
      </c>
      <c r="J334" s="1" t="s">
        <v>322</v>
      </c>
      <c r="K334" s="1" t="s">
        <v>323</v>
      </c>
      <c r="L334" s="1" t="s">
        <v>2292</v>
      </c>
    </row>
    <row r="335" spans="7:12" x14ac:dyDescent="0.25">
      <c r="G335" t="s">
        <v>2293</v>
      </c>
      <c r="H335" s="1" t="s">
        <v>2294</v>
      </c>
      <c r="I335" s="1" t="s">
        <v>2295</v>
      </c>
      <c r="J335" s="1" t="s">
        <v>2162</v>
      </c>
      <c r="K335" s="1" t="s">
        <v>1187</v>
      </c>
      <c r="L335" s="1" t="s">
        <v>1188</v>
      </c>
    </row>
    <row r="336" spans="7:12" x14ac:dyDescent="0.25">
      <c r="G336" t="s">
        <v>2296</v>
      </c>
      <c r="H336" s="1" t="s">
        <v>2297</v>
      </c>
      <c r="I336" s="1" t="s">
        <v>2298</v>
      </c>
      <c r="J336" s="1" t="s">
        <v>2299</v>
      </c>
      <c r="K336" s="1" t="s">
        <v>2300</v>
      </c>
      <c r="L336" s="1" t="s">
        <v>2301</v>
      </c>
    </row>
    <row r="337" spans="7:12" x14ac:dyDescent="0.25">
      <c r="G337" t="s">
        <v>2302</v>
      </c>
      <c r="H337" s="1" t="s">
        <v>2303</v>
      </c>
      <c r="I337" s="1" t="s">
        <v>2304</v>
      </c>
      <c r="J337" s="1" t="s">
        <v>2305</v>
      </c>
      <c r="K337" s="1" t="s">
        <v>2306</v>
      </c>
      <c r="L337" s="1" t="s">
        <v>2307</v>
      </c>
    </row>
    <row r="338" spans="7:12" x14ac:dyDescent="0.25">
      <c r="G338" t="s">
        <v>2308</v>
      </c>
      <c r="H338" s="1" t="s">
        <v>2309</v>
      </c>
      <c r="I338" s="1" t="s">
        <v>2310</v>
      </c>
      <c r="J338" s="1" t="s">
        <v>2311</v>
      </c>
      <c r="K338" s="1" t="s">
        <v>2312</v>
      </c>
      <c r="L338" s="1" t="s">
        <v>2313</v>
      </c>
    </row>
    <row r="339" spans="7:12" x14ac:dyDescent="0.25">
      <c r="G339" t="s">
        <v>2314</v>
      </c>
      <c r="H339" s="1" t="s">
        <v>92</v>
      </c>
      <c r="I339" s="1" t="s">
        <v>2315</v>
      </c>
      <c r="J339" s="1" t="s">
        <v>2316</v>
      </c>
      <c r="K339" s="1" t="s">
        <v>2317</v>
      </c>
      <c r="L339" s="1" t="s">
        <v>171</v>
      </c>
    </row>
    <row r="340" spans="7:12" x14ac:dyDescent="0.25">
      <c r="G340" t="s">
        <v>2318</v>
      </c>
      <c r="H340" s="1" t="s">
        <v>2319</v>
      </c>
      <c r="I340" s="1" t="s">
        <v>2320</v>
      </c>
      <c r="J340" s="1" t="s">
        <v>2321</v>
      </c>
      <c r="K340" s="1" t="s">
        <v>2322</v>
      </c>
      <c r="L340" s="1" t="s">
        <v>2323</v>
      </c>
    </row>
    <row r="341" spans="7:12" x14ac:dyDescent="0.25">
      <c r="G341" t="s">
        <v>2324</v>
      </c>
      <c r="H341" s="1" t="s">
        <v>2325</v>
      </c>
      <c r="I341" s="1" t="s">
        <v>2326</v>
      </c>
      <c r="J341" s="1" t="s">
        <v>2327</v>
      </c>
      <c r="K341" s="1" t="s">
        <v>2328</v>
      </c>
      <c r="L341" s="1" t="s">
        <v>209</v>
      </c>
    </row>
    <row r="342" spans="7:12" x14ac:dyDescent="0.25">
      <c r="G342" t="s">
        <v>2329</v>
      </c>
      <c r="H342" s="1" t="s">
        <v>93</v>
      </c>
      <c r="I342" s="1" t="s">
        <v>2330</v>
      </c>
      <c r="J342" s="1" t="s">
        <v>2331</v>
      </c>
      <c r="K342" s="1" t="s">
        <v>2332</v>
      </c>
      <c r="L342" s="1" t="s">
        <v>171</v>
      </c>
    </row>
    <row r="343" spans="7:12" x14ac:dyDescent="0.25">
      <c r="G343" t="s">
        <v>2333</v>
      </c>
      <c r="H343" s="1" t="s">
        <v>2334</v>
      </c>
      <c r="I343" s="1" t="s">
        <v>2335</v>
      </c>
      <c r="J343" s="1" t="s">
        <v>2336</v>
      </c>
      <c r="K343" s="1" t="s">
        <v>2337</v>
      </c>
      <c r="L343" s="1" t="s">
        <v>2338</v>
      </c>
    </row>
    <row r="344" spans="7:12" x14ac:dyDescent="0.25">
      <c r="G344" t="s">
        <v>2339</v>
      </c>
      <c r="H344" s="1" t="s">
        <v>2340</v>
      </c>
      <c r="I344" s="1" t="s">
        <v>2341</v>
      </c>
      <c r="J344" s="1" t="s">
        <v>2342</v>
      </c>
      <c r="K344" s="1"/>
      <c r="L344" s="1" t="s">
        <v>2270</v>
      </c>
    </row>
    <row r="345" spans="7:12" x14ac:dyDescent="0.25">
      <c r="G345" t="s">
        <v>2343</v>
      </c>
      <c r="H345" s="1" t="s">
        <v>2344</v>
      </c>
      <c r="I345" s="1" t="s">
        <v>2345</v>
      </c>
      <c r="J345" s="1" t="s">
        <v>2346</v>
      </c>
      <c r="K345" s="1"/>
      <c r="L345" s="1" t="s">
        <v>2270</v>
      </c>
    </row>
    <row r="346" spans="7:12" x14ac:dyDescent="0.25">
      <c r="G346" t="s">
        <v>2347</v>
      </c>
      <c r="H346" s="1" t="s">
        <v>2348</v>
      </c>
      <c r="I346" s="1" t="s">
        <v>2349</v>
      </c>
      <c r="J346" s="1" t="s">
        <v>603</v>
      </c>
      <c r="K346" s="1" t="s">
        <v>604</v>
      </c>
      <c r="L346" s="1" t="s">
        <v>209</v>
      </c>
    </row>
    <row r="347" spans="7:12" x14ac:dyDescent="0.25">
      <c r="G347" t="s">
        <v>2350</v>
      </c>
      <c r="H347" s="1" t="s">
        <v>94</v>
      </c>
      <c r="I347" s="1" t="s">
        <v>2351</v>
      </c>
      <c r="J347" s="1" t="s">
        <v>2352</v>
      </c>
      <c r="K347" s="1" t="s">
        <v>2353</v>
      </c>
      <c r="L347" s="1" t="s">
        <v>171</v>
      </c>
    </row>
    <row r="348" spans="7:12" x14ac:dyDescent="0.25">
      <c r="G348" t="s">
        <v>2354</v>
      </c>
      <c r="H348" s="1" t="s">
        <v>2355</v>
      </c>
      <c r="I348" s="1" t="s">
        <v>2356</v>
      </c>
      <c r="J348" s="1" t="s">
        <v>2357</v>
      </c>
      <c r="K348" s="1" t="s">
        <v>2358</v>
      </c>
      <c r="L348" s="1" t="s">
        <v>405</v>
      </c>
    </row>
    <row r="349" spans="7:12" x14ac:dyDescent="0.25">
      <c r="G349" t="s">
        <v>2359</v>
      </c>
      <c r="H349" s="1" t="s">
        <v>2360</v>
      </c>
      <c r="I349" s="1" t="s">
        <v>2361</v>
      </c>
      <c r="J349" s="1" t="s">
        <v>2362</v>
      </c>
      <c r="K349" s="1" t="s">
        <v>2363</v>
      </c>
      <c r="L349" s="1" t="s">
        <v>1215</v>
      </c>
    </row>
    <row r="350" spans="7:12" x14ac:dyDescent="0.25">
      <c r="G350" t="s">
        <v>2364</v>
      </c>
      <c r="H350" s="1" t="s">
        <v>2365</v>
      </c>
      <c r="I350" s="1" t="s">
        <v>2366</v>
      </c>
      <c r="J350" s="1" t="s">
        <v>2367</v>
      </c>
      <c r="K350" s="1" t="s">
        <v>2368</v>
      </c>
      <c r="L350" s="1" t="s">
        <v>191</v>
      </c>
    </row>
    <row r="351" spans="7:12" x14ac:dyDescent="0.25">
      <c r="G351" t="s">
        <v>2369</v>
      </c>
      <c r="H351" s="1" t="s">
        <v>95</v>
      </c>
      <c r="I351" s="1" t="s">
        <v>483</v>
      </c>
      <c r="J351" s="1" t="s">
        <v>484</v>
      </c>
      <c r="K351" s="1" t="s">
        <v>485</v>
      </c>
      <c r="L351" s="1" t="s">
        <v>171</v>
      </c>
    </row>
    <row r="352" spans="7:12" x14ac:dyDescent="0.25">
      <c r="G352" t="s">
        <v>2370</v>
      </c>
      <c r="H352" s="1" t="s">
        <v>2371</v>
      </c>
      <c r="I352" s="1" t="s">
        <v>2372</v>
      </c>
      <c r="J352" s="1" t="s">
        <v>2373</v>
      </c>
      <c r="K352" s="1" t="s">
        <v>2374</v>
      </c>
      <c r="L352" s="1" t="s">
        <v>191</v>
      </c>
    </row>
    <row r="353" spans="7:12" x14ac:dyDescent="0.25">
      <c r="G353" t="s">
        <v>2375</v>
      </c>
      <c r="H353" s="1" t="s">
        <v>2376</v>
      </c>
      <c r="I353" s="1" t="s">
        <v>2377</v>
      </c>
      <c r="J353" s="1" t="s">
        <v>2378</v>
      </c>
      <c r="K353" s="1" t="s">
        <v>2379</v>
      </c>
      <c r="L353" s="1" t="s">
        <v>2016</v>
      </c>
    </row>
    <row r="354" spans="7:12" x14ac:dyDescent="0.25">
      <c r="G354" t="s">
        <v>2380</v>
      </c>
      <c r="H354" s="1" t="s">
        <v>96</v>
      </c>
      <c r="I354" s="1" t="s">
        <v>2381</v>
      </c>
      <c r="J354" s="1" t="s">
        <v>2382</v>
      </c>
      <c r="K354" s="1" t="s">
        <v>2383</v>
      </c>
      <c r="L354" s="1" t="s">
        <v>171</v>
      </c>
    </row>
    <row r="355" spans="7:12" x14ac:dyDescent="0.25">
      <c r="G355" t="s">
        <v>2384</v>
      </c>
      <c r="H355" s="1" t="s">
        <v>97</v>
      </c>
      <c r="I355" s="1" t="s">
        <v>2385</v>
      </c>
      <c r="J355" s="1" t="s">
        <v>2386</v>
      </c>
      <c r="K355" s="1" t="s">
        <v>2387</v>
      </c>
      <c r="L355" s="1" t="s">
        <v>171</v>
      </c>
    </row>
    <row r="356" spans="7:12" x14ac:dyDescent="0.25">
      <c r="G356" t="s">
        <v>2388</v>
      </c>
      <c r="H356" s="1" t="s">
        <v>2389</v>
      </c>
      <c r="I356" s="1" t="s">
        <v>2390</v>
      </c>
      <c r="J356" s="1" t="s">
        <v>2391</v>
      </c>
      <c r="K356" s="1" t="s">
        <v>2392</v>
      </c>
      <c r="L356" s="1" t="s">
        <v>2393</v>
      </c>
    </row>
    <row r="357" spans="7:12" x14ac:dyDescent="0.25">
      <c r="G357" t="s">
        <v>2394</v>
      </c>
      <c r="H357" s="1" t="s">
        <v>98</v>
      </c>
      <c r="I357" s="1" t="s">
        <v>2395</v>
      </c>
      <c r="J357" s="1" t="s">
        <v>2396</v>
      </c>
      <c r="K357" s="1" t="s">
        <v>2397</v>
      </c>
      <c r="L357" s="1" t="s">
        <v>171</v>
      </c>
    </row>
    <row r="358" spans="7:12" x14ac:dyDescent="0.25">
      <c r="G358" t="s">
        <v>2398</v>
      </c>
      <c r="H358" s="1" t="s">
        <v>2399</v>
      </c>
      <c r="I358" s="1" t="s">
        <v>2400</v>
      </c>
      <c r="J358" s="1" t="s">
        <v>2401</v>
      </c>
      <c r="K358" s="1" t="s">
        <v>2402</v>
      </c>
      <c r="L358" s="1" t="s">
        <v>2403</v>
      </c>
    </row>
    <row r="359" spans="7:12" x14ac:dyDescent="0.25">
      <c r="G359" t="s">
        <v>2404</v>
      </c>
      <c r="H359" s="1" t="s">
        <v>99</v>
      </c>
      <c r="I359" s="1" t="s">
        <v>2405</v>
      </c>
      <c r="J359" s="1" t="s">
        <v>2406</v>
      </c>
      <c r="K359" s="1" t="s">
        <v>2407</v>
      </c>
      <c r="L359" s="1" t="s">
        <v>171</v>
      </c>
    </row>
    <row r="360" spans="7:12" x14ac:dyDescent="0.25">
      <c r="G360" t="s">
        <v>2408</v>
      </c>
      <c r="H360" s="1" t="s">
        <v>100</v>
      </c>
      <c r="I360" s="1" t="s">
        <v>2409</v>
      </c>
      <c r="J360" s="1" t="s">
        <v>2410</v>
      </c>
      <c r="K360" s="1" t="s">
        <v>2411</v>
      </c>
      <c r="L360" s="1" t="s">
        <v>171</v>
      </c>
    </row>
    <row r="361" spans="7:12" x14ac:dyDescent="0.25">
      <c r="G361" t="s">
        <v>2412</v>
      </c>
      <c r="H361" s="1" t="s">
        <v>2413</v>
      </c>
      <c r="I361" s="1" t="s">
        <v>2414</v>
      </c>
      <c r="J361" s="1" t="s">
        <v>2415</v>
      </c>
      <c r="K361" s="1" t="s">
        <v>2416</v>
      </c>
      <c r="L361" s="1" t="s">
        <v>2044</v>
      </c>
    </row>
    <row r="362" spans="7:12" x14ac:dyDescent="0.25">
      <c r="G362" t="s">
        <v>2417</v>
      </c>
      <c r="H362" s="1" t="s">
        <v>2418</v>
      </c>
      <c r="I362" s="1" t="s">
        <v>2419</v>
      </c>
      <c r="J362" s="1" t="s">
        <v>2420</v>
      </c>
      <c r="K362" s="1" t="s">
        <v>2421</v>
      </c>
      <c r="L362" s="1" t="s">
        <v>1215</v>
      </c>
    </row>
    <row r="363" spans="7:12" x14ac:dyDescent="0.25">
      <c r="G363" t="s">
        <v>2422</v>
      </c>
      <c r="H363" s="1" t="s">
        <v>101</v>
      </c>
      <c r="I363" s="1" t="s">
        <v>2423</v>
      </c>
      <c r="J363" s="1" t="s">
        <v>2424</v>
      </c>
      <c r="K363" s="1" t="s">
        <v>2425</v>
      </c>
      <c r="L363" s="1" t="s">
        <v>171</v>
      </c>
    </row>
    <row r="364" spans="7:12" x14ac:dyDescent="0.25">
      <c r="G364" t="s">
        <v>2426</v>
      </c>
      <c r="H364" s="1" t="s">
        <v>2427</v>
      </c>
      <c r="I364" s="1" t="s">
        <v>2428</v>
      </c>
      <c r="J364" s="1" t="s">
        <v>2429</v>
      </c>
      <c r="K364" s="1" t="s">
        <v>2430</v>
      </c>
      <c r="L364" s="1" t="s">
        <v>2431</v>
      </c>
    </row>
    <row r="365" spans="7:12" x14ac:dyDescent="0.25">
      <c r="G365" t="s">
        <v>2432</v>
      </c>
      <c r="H365" s="1" t="s">
        <v>2433</v>
      </c>
      <c r="I365" s="1" t="s">
        <v>2434</v>
      </c>
      <c r="J365" s="1" t="s">
        <v>2435</v>
      </c>
      <c r="K365" s="1" t="s">
        <v>2436</v>
      </c>
      <c r="L365" s="1" t="s">
        <v>282</v>
      </c>
    </row>
    <row r="366" spans="7:12" x14ac:dyDescent="0.25">
      <c r="G366" t="s">
        <v>2437</v>
      </c>
      <c r="H366" s="1" t="s">
        <v>102</v>
      </c>
      <c r="I366" s="1" t="s">
        <v>2438</v>
      </c>
      <c r="J366" s="1" t="s">
        <v>2439</v>
      </c>
      <c r="K366" s="1" t="s">
        <v>2440</v>
      </c>
      <c r="L366" s="1" t="s">
        <v>171</v>
      </c>
    </row>
    <row r="367" spans="7:12" x14ac:dyDescent="0.25">
      <c r="G367" t="s">
        <v>2441</v>
      </c>
      <c r="H367" s="1" t="s">
        <v>103</v>
      </c>
      <c r="I367" s="1" t="s">
        <v>177</v>
      </c>
      <c r="J367" s="1" t="s">
        <v>178</v>
      </c>
      <c r="K367" s="1" t="s">
        <v>179</v>
      </c>
      <c r="L367" s="1" t="s">
        <v>171</v>
      </c>
    </row>
    <row r="368" spans="7:12" x14ac:dyDescent="0.25">
      <c r="G368" t="s">
        <v>2442</v>
      </c>
      <c r="H368" s="1" t="s">
        <v>104</v>
      </c>
      <c r="I368" s="1" t="s">
        <v>2443</v>
      </c>
      <c r="J368" s="1" t="s">
        <v>2444</v>
      </c>
      <c r="K368" s="1" t="s">
        <v>2445</v>
      </c>
      <c r="L368" s="1" t="s">
        <v>171</v>
      </c>
    </row>
    <row r="369" spans="7:12" x14ac:dyDescent="0.25">
      <c r="G369" t="s">
        <v>2446</v>
      </c>
      <c r="H369" s="1" t="s">
        <v>105</v>
      </c>
      <c r="I369" s="1" t="s">
        <v>2447</v>
      </c>
      <c r="J369" s="1" t="s">
        <v>2448</v>
      </c>
      <c r="K369" s="1" t="s">
        <v>2449</v>
      </c>
      <c r="L369" s="1" t="s">
        <v>171</v>
      </c>
    </row>
    <row r="370" spans="7:12" x14ac:dyDescent="0.25">
      <c r="G370" t="s">
        <v>2450</v>
      </c>
      <c r="H370" s="1" t="s">
        <v>2451</v>
      </c>
      <c r="I370" s="1" t="s">
        <v>2452</v>
      </c>
      <c r="J370" s="1" t="s">
        <v>2453</v>
      </c>
      <c r="K370" s="1"/>
      <c r="L370" s="1" t="s">
        <v>2454</v>
      </c>
    </row>
    <row r="371" spans="7:12" x14ac:dyDescent="0.25">
      <c r="G371" t="s">
        <v>2455</v>
      </c>
      <c r="H371" s="1" t="s">
        <v>106</v>
      </c>
      <c r="I371" s="1" t="s">
        <v>2456</v>
      </c>
      <c r="J371" s="1" t="s">
        <v>2457</v>
      </c>
      <c r="K371" s="1" t="s">
        <v>2458</v>
      </c>
      <c r="L371" s="1" t="s">
        <v>171</v>
      </c>
    </row>
    <row r="372" spans="7:12" x14ac:dyDescent="0.25">
      <c r="G372" t="s">
        <v>2459</v>
      </c>
      <c r="H372" s="1" t="s">
        <v>2460</v>
      </c>
      <c r="I372" s="1" t="s">
        <v>2461</v>
      </c>
      <c r="J372" s="1" t="s">
        <v>2462</v>
      </c>
      <c r="K372" s="1" t="s">
        <v>2463</v>
      </c>
      <c r="L372" s="1" t="s">
        <v>953</v>
      </c>
    </row>
    <row r="373" spans="7:12" x14ac:dyDescent="0.25">
      <c r="G373" t="s">
        <v>2464</v>
      </c>
      <c r="H373" s="1" t="s">
        <v>2465</v>
      </c>
      <c r="I373" s="1" t="s">
        <v>2466</v>
      </c>
      <c r="J373" s="1" t="s">
        <v>2467</v>
      </c>
      <c r="K373" s="1" t="s">
        <v>2468</v>
      </c>
      <c r="L373" s="1" t="s">
        <v>917</v>
      </c>
    </row>
    <row r="374" spans="7:12" x14ac:dyDescent="0.25">
      <c r="G374" t="s">
        <v>2469</v>
      </c>
      <c r="H374" s="1" t="s">
        <v>2470</v>
      </c>
      <c r="I374" s="1" t="s">
        <v>2471</v>
      </c>
      <c r="J374" s="1" t="s">
        <v>2472</v>
      </c>
      <c r="K374" s="1" t="s">
        <v>2473</v>
      </c>
      <c r="L374" s="1" t="s">
        <v>2474</v>
      </c>
    </row>
    <row r="375" spans="7:12" x14ac:dyDescent="0.25">
      <c r="G375" t="s">
        <v>2475</v>
      </c>
      <c r="H375" s="1" t="s">
        <v>2476</v>
      </c>
      <c r="I375" s="1" t="s">
        <v>2477</v>
      </c>
      <c r="J375" s="1" t="s">
        <v>2478</v>
      </c>
      <c r="K375" s="1" t="s">
        <v>2479</v>
      </c>
      <c r="L375" s="1" t="s">
        <v>953</v>
      </c>
    </row>
    <row r="376" spans="7:12" x14ac:dyDescent="0.25">
      <c r="G376" t="s">
        <v>2480</v>
      </c>
      <c r="H376" s="1" t="s">
        <v>107</v>
      </c>
      <c r="I376" s="1" t="s">
        <v>2481</v>
      </c>
      <c r="J376" s="1" t="s">
        <v>2482</v>
      </c>
      <c r="K376" s="1" t="s">
        <v>2483</v>
      </c>
      <c r="L376" s="1" t="s">
        <v>171</v>
      </c>
    </row>
    <row r="377" spans="7:12" x14ac:dyDescent="0.25">
      <c r="G377" t="s">
        <v>2484</v>
      </c>
      <c r="H377" s="1" t="s">
        <v>2485</v>
      </c>
      <c r="I377" s="1" t="s">
        <v>2486</v>
      </c>
      <c r="J377" s="1" t="s">
        <v>322</v>
      </c>
      <c r="K377" s="1" t="s">
        <v>323</v>
      </c>
      <c r="L377" s="1" t="s">
        <v>2487</v>
      </c>
    </row>
    <row r="378" spans="7:12" x14ac:dyDescent="0.25">
      <c r="G378" t="s">
        <v>2488</v>
      </c>
      <c r="H378" s="1" t="s">
        <v>2489</v>
      </c>
      <c r="I378" s="1" t="s">
        <v>2490</v>
      </c>
      <c r="J378" s="1" t="s">
        <v>2491</v>
      </c>
      <c r="K378" s="1" t="s">
        <v>2492</v>
      </c>
      <c r="L378" s="1" t="s">
        <v>191</v>
      </c>
    </row>
    <row r="379" spans="7:12" x14ac:dyDescent="0.25">
      <c r="G379" t="s">
        <v>2493</v>
      </c>
      <c r="H379" s="1" t="s">
        <v>2494</v>
      </c>
      <c r="I379" s="1" t="s">
        <v>2495</v>
      </c>
      <c r="J379" s="1" t="s">
        <v>2496</v>
      </c>
      <c r="K379" s="1"/>
      <c r="L379" s="1" t="s">
        <v>2497</v>
      </c>
    </row>
    <row r="380" spans="7:12" x14ac:dyDescent="0.25">
      <c r="G380" t="s">
        <v>2498</v>
      </c>
      <c r="H380" s="1" t="s">
        <v>2499</v>
      </c>
      <c r="I380" s="1" t="s">
        <v>2500</v>
      </c>
      <c r="J380" s="1" t="s">
        <v>2501</v>
      </c>
      <c r="K380" s="1" t="s">
        <v>2502</v>
      </c>
      <c r="L380" s="1" t="s">
        <v>318</v>
      </c>
    </row>
    <row r="381" spans="7:12" x14ac:dyDescent="0.25">
      <c r="G381" t="s">
        <v>2503</v>
      </c>
      <c r="H381" s="1" t="s">
        <v>2504</v>
      </c>
      <c r="I381" s="1" t="s">
        <v>2505</v>
      </c>
      <c r="J381" s="1" t="s">
        <v>2506</v>
      </c>
      <c r="K381" s="1" t="s">
        <v>2507</v>
      </c>
      <c r="L381" s="1" t="s">
        <v>2508</v>
      </c>
    </row>
    <row r="382" spans="7:12" x14ac:dyDescent="0.25">
      <c r="G382" t="s">
        <v>2509</v>
      </c>
      <c r="H382" s="1" t="s">
        <v>2510</v>
      </c>
      <c r="I382" s="1" t="s">
        <v>2511</v>
      </c>
      <c r="J382" s="1" t="s">
        <v>322</v>
      </c>
      <c r="K382" s="1" t="s">
        <v>323</v>
      </c>
      <c r="L382" s="1" t="s">
        <v>2512</v>
      </c>
    </row>
    <row r="383" spans="7:12" x14ac:dyDescent="0.25">
      <c r="G383" t="s">
        <v>2513</v>
      </c>
      <c r="H383" s="1" t="s">
        <v>108</v>
      </c>
      <c r="I383" s="1" t="s">
        <v>2514</v>
      </c>
      <c r="J383" s="1" t="s">
        <v>2515</v>
      </c>
      <c r="K383" s="1" t="s">
        <v>2516</v>
      </c>
      <c r="L383" s="1" t="s">
        <v>171</v>
      </c>
    </row>
    <row r="384" spans="7:12" x14ac:dyDescent="0.25">
      <c r="G384" t="s">
        <v>2517</v>
      </c>
      <c r="H384" s="1" t="s">
        <v>2518</v>
      </c>
      <c r="I384" s="1" t="s">
        <v>2519</v>
      </c>
      <c r="J384" s="1" t="s">
        <v>2520</v>
      </c>
      <c r="K384" s="1"/>
      <c r="L384" s="1" t="s">
        <v>2521</v>
      </c>
    </row>
    <row r="385" spans="7:12" x14ac:dyDescent="0.25">
      <c r="G385" t="s">
        <v>2522</v>
      </c>
      <c r="H385" s="1" t="s">
        <v>2523</v>
      </c>
      <c r="I385" s="1" t="s">
        <v>2524</v>
      </c>
      <c r="J385" s="1" t="s">
        <v>2525</v>
      </c>
      <c r="K385" s="1"/>
      <c r="L385" s="1" t="s">
        <v>2526</v>
      </c>
    </row>
    <row r="386" spans="7:12" x14ac:dyDescent="0.25">
      <c r="G386" t="s">
        <v>2527</v>
      </c>
      <c r="H386" s="1" t="s">
        <v>2528</v>
      </c>
      <c r="I386" s="1" t="s">
        <v>2529</v>
      </c>
      <c r="J386" s="1" t="s">
        <v>2530</v>
      </c>
      <c r="K386" s="1"/>
      <c r="L386" s="1" t="s">
        <v>2531</v>
      </c>
    </row>
    <row r="387" spans="7:12" x14ac:dyDescent="0.25">
      <c r="G387" t="s">
        <v>2532</v>
      </c>
      <c r="H387" s="1" t="s">
        <v>2533</v>
      </c>
      <c r="I387" s="1" t="s">
        <v>2534</v>
      </c>
      <c r="J387" s="1" t="s">
        <v>2535</v>
      </c>
      <c r="K387" s="1"/>
      <c r="L387" s="1" t="s">
        <v>2536</v>
      </c>
    </row>
    <row r="388" spans="7:12" x14ac:dyDescent="0.25">
      <c r="G388" t="s">
        <v>2537</v>
      </c>
      <c r="H388" s="1" t="s">
        <v>109</v>
      </c>
      <c r="I388" s="1" t="s">
        <v>2538</v>
      </c>
      <c r="J388" s="1" t="s">
        <v>2539</v>
      </c>
      <c r="K388" s="1" t="s">
        <v>2540</v>
      </c>
      <c r="L388" s="1" t="s">
        <v>171</v>
      </c>
    </row>
    <row r="389" spans="7:12" x14ac:dyDescent="0.25">
      <c r="G389" t="s">
        <v>2541</v>
      </c>
      <c r="H389" s="1" t="s">
        <v>2542</v>
      </c>
      <c r="I389" s="1" t="s">
        <v>2543</v>
      </c>
      <c r="J389" s="1" t="s">
        <v>2544</v>
      </c>
      <c r="K389" s="1" t="s">
        <v>2545</v>
      </c>
      <c r="L389" s="1" t="s">
        <v>917</v>
      </c>
    </row>
    <row r="390" spans="7:12" x14ac:dyDescent="0.25">
      <c r="G390" t="s">
        <v>2546</v>
      </c>
      <c r="H390" s="1" t="s">
        <v>110</v>
      </c>
      <c r="I390" s="1" t="s">
        <v>2547</v>
      </c>
      <c r="J390" s="1" t="s">
        <v>2548</v>
      </c>
      <c r="K390" s="1" t="s">
        <v>2549</v>
      </c>
      <c r="L390" s="1" t="s">
        <v>171</v>
      </c>
    </row>
    <row r="391" spans="7:12" x14ac:dyDescent="0.25">
      <c r="G391" t="s">
        <v>2550</v>
      </c>
      <c r="H391" s="1" t="s">
        <v>2551</v>
      </c>
      <c r="I391" s="1" t="s">
        <v>2552</v>
      </c>
      <c r="J391" s="1" t="s">
        <v>232</v>
      </c>
      <c r="K391" s="1" t="s">
        <v>2553</v>
      </c>
      <c r="L391" s="1" t="s">
        <v>191</v>
      </c>
    </row>
    <row r="392" spans="7:12" x14ac:dyDescent="0.25">
      <c r="G392" t="s">
        <v>2554</v>
      </c>
      <c r="H392" s="1" t="s">
        <v>111</v>
      </c>
      <c r="I392" s="1" t="s">
        <v>2555</v>
      </c>
      <c r="J392" s="1" t="s">
        <v>2556</v>
      </c>
      <c r="K392" s="1" t="s">
        <v>2557</v>
      </c>
      <c r="L392" s="1" t="s">
        <v>171</v>
      </c>
    </row>
    <row r="393" spans="7:12" x14ac:dyDescent="0.25">
      <c r="G393" t="s">
        <v>2558</v>
      </c>
      <c r="H393" s="1" t="s">
        <v>2559</v>
      </c>
      <c r="I393" s="1" t="s">
        <v>2560</v>
      </c>
      <c r="J393" s="1" t="s">
        <v>2561</v>
      </c>
      <c r="K393" s="1"/>
      <c r="L393" s="1" t="s">
        <v>1427</v>
      </c>
    </row>
    <row r="394" spans="7:12" x14ac:dyDescent="0.25">
      <c r="G394" t="s">
        <v>2562</v>
      </c>
      <c r="H394" s="1" t="s">
        <v>320</v>
      </c>
      <c r="I394" s="1" t="s">
        <v>321</v>
      </c>
      <c r="J394" s="1" t="s">
        <v>322</v>
      </c>
      <c r="K394" s="1" t="s">
        <v>323</v>
      </c>
      <c r="L394" s="1" t="s">
        <v>324</v>
      </c>
    </row>
    <row r="395" spans="7:12" x14ac:dyDescent="0.25">
      <c r="G395" t="s">
        <v>2563</v>
      </c>
      <c r="H395" s="1" t="s">
        <v>2564</v>
      </c>
      <c r="I395" s="1" t="s">
        <v>2565</v>
      </c>
      <c r="J395" s="1" t="s">
        <v>2566</v>
      </c>
      <c r="K395" s="1" t="s">
        <v>2567</v>
      </c>
      <c r="L395" s="1" t="s">
        <v>988</v>
      </c>
    </row>
    <row r="396" spans="7:12" x14ac:dyDescent="0.25">
      <c r="G396" t="s">
        <v>2568</v>
      </c>
      <c r="H396" s="1" t="s">
        <v>112</v>
      </c>
      <c r="I396" s="1" t="s">
        <v>2569</v>
      </c>
      <c r="J396" s="1" t="s">
        <v>2570</v>
      </c>
      <c r="K396" s="1" t="s">
        <v>2571</v>
      </c>
      <c r="L396" s="1" t="s">
        <v>171</v>
      </c>
    </row>
    <row r="397" spans="7:12" x14ac:dyDescent="0.25">
      <c r="G397" t="s">
        <v>2572</v>
      </c>
      <c r="H397" s="1" t="s">
        <v>2573</v>
      </c>
      <c r="I397" s="1" t="s">
        <v>2574</v>
      </c>
      <c r="J397" s="1" t="s">
        <v>2575</v>
      </c>
      <c r="K397" s="1" t="s">
        <v>2576</v>
      </c>
      <c r="L397" s="1" t="s">
        <v>262</v>
      </c>
    </row>
    <row r="398" spans="7:12" x14ac:dyDescent="0.25">
      <c r="G398" t="s">
        <v>2577</v>
      </c>
      <c r="H398" s="1" t="s">
        <v>113</v>
      </c>
      <c r="I398" s="1" t="s">
        <v>439</v>
      </c>
      <c r="J398" s="1" t="s">
        <v>440</v>
      </c>
      <c r="K398" s="1" t="s">
        <v>441</v>
      </c>
      <c r="L398" s="1" t="s">
        <v>171</v>
      </c>
    </row>
    <row r="399" spans="7:12" x14ac:dyDescent="0.25">
      <c r="G399" t="s">
        <v>2578</v>
      </c>
      <c r="H399" s="1" t="s">
        <v>2579</v>
      </c>
      <c r="I399" s="1" t="s">
        <v>2580</v>
      </c>
      <c r="J399" s="1" t="s">
        <v>2581</v>
      </c>
      <c r="K399" s="1" t="s">
        <v>2582</v>
      </c>
      <c r="L399" s="1" t="s">
        <v>2583</v>
      </c>
    </row>
    <row r="400" spans="7:12" x14ac:dyDescent="0.25">
      <c r="G400" t="s">
        <v>2584</v>
      </c>
      <c r="H400" s="1" t="s">
        <v>2585</v>
      </c>
      <c r="I400" s="1" t="s">
        <v>2586</v>
      </c>
      <c r="J400" s="1" t="s">
        <v>2587</v>
      </c>
      <c r="K400" s="1" t="s">
        <v>2588</v>
      </c>
      <c r="L400" s="1" t="s">
        <v>664</v>
      </c>
    </row>
    <row r="401" spans="7:12" x14ac:dyDescent="0.25">
      <c r="G401" t="s">
        <v>2589</v>
      </c>
      <c r="H401" s="1" t="s">
        <v>2590</v>
      </c>
      <c r="I401" s="1" t="s">
        <v>2591</v>
      </c>
      <c r="J401" s="1" t="s">
        <v>2592</v>
      </c>
      <c r="K401" s="1" t="s">
        <v>2593</v>
      </c>
      <c r="L401" s="1" t="s">
        <v>191</v>
      </c>
    </row>
    <row r="402" spans="7:12" x14ac:dyDescent="0.25">
      <c r="G402" t="s">
        <v>2594</v>
      </c>
      <c r="H402" s="1" t="s">
        <v>2595</v>
      </c>
      <c r="I402" s="1" t="s">
        <v>2596</v>
      </c>
      <c r="J402" s="1" t="s">
        <v>2597</v>
      </c>
      <c r="K402" s="1" t="s">
        <v>2598</v>
      </c>
      <c r="L402" s="1" t="s">
        <v>2599</v>
      </c>
    </row>
    <row r="403" spans="7:12" x14ac:dyDescent="0.25">
      <c r="G403" t="s">
        <v>2600</v>
      </c>
      <c r="H403" s="1" t="s">
        <v>2601</v>
      </c>
      <c r="I403" s="1" t="s">
        <v>2602</v>
      </c>
      <c r="J403" s="1" t="s">
        <v>2603</v>
      </c>
      <c r="K403" s="1" t="s">
        <v>2604</v>
      </c>
      <c r="L403" s="1" t="s">
        <v>2605</v>
      </c>
    </row>
    <row r="404" spans="7:12" x14ac:dyDescent="0.25">
      <c r="G404" t="s">
        <v>2606</v>
      </c>
      <c r="H404" s="1" t="s">
        <v>2607</v>
      </c>
      <c r="I404" s="1" t="s">
        <v>2608</v>
      </c>
      <c r="J404" s="1" t="s">
        <v>2609</v>
      </c>
      <c r="K404" s="1" t="s">
        <v>2610</v>
      </c>
      <c r="L404" s="1" t="s">
        <v>405</v>
      </c>
    </row>
    <row r="405" spans="7:12" x14ac:dyDescent="0.25">
      <c r="G405" t="s">
        <v>2611</v>
      </c>
      <c r="H405" s="1" t="s">
        <v>2612</v>
      </c>
      <c r="I405" s="1" t="s">
        <v>2613</v>
      </c>
      <c r="J405" s="1" t="s">
        <v>2614</v>
      </c>
      <c r="K405" s="1" t="s">
        <v>2615</v>
      </c>
      <c r="L405" s="1" t="s">
        <v>2616</v>
      </c>
    </row>
    <row r="406" spans="7:12" x14ac:dyDescent="0.25">
      <c r="G406" t="s">
        <v>2617</v>
      </c>
      <c r="H406" s="1" t="s">
        <v>2618</v>
      </c>
      <c r="I406" s="1" t="s">
        <v>2619</v>
      </c>
      <c r="J406" s="1" t="s">
        <v>322</v>
      </c>
      <c r="K406" s="1" t="s">
        <v>323</v>
      </c>
      <c r="L406" s="1" t="s">
        <v>2620</v>
      </c>
    </row>
    <row r="407" spans="7:12" x14ac:dyDescent="0.25">
      <c r="G407" t="s">
        <v>2621</v>
      </c>
      <c r="H407" s="1" t="s">
        <v>114</v>
      </c>
      <c r="I407" s="1" t="s">
        <v>2622</v>
      </c>
      <c r="J407" s="1" t="s">
        <v>2623</v>
      </c>
      <c r="K407" s="1" t="s">
        <v>2624</v>
      </c>
      <c r="L407" s="1" t="s">
        <v>171</v>
      </c>
    </row>
    <row r="408" spans="7:12" x14ac:dyDescent="0.25">
      <c r="G408" t="s">
        <v>2625</v>
      </c>
      <c r="H408" s="1" t="s">
        <v>2626</v>
      </c>
      <c r="I408" s="1" t="s">
        <v>2627</v>
      </c>
      <c r="J408" s="1" t="s">
        <v>2628</v>
      </c>
      <c r="K408" s="1" t="s">
        <v>2629</v>
      </c>
      <c r="L408" s="1" t="s">
        <v>2630</v>
      </c>
    </row>
    <row r="409" spans="7:12" x14ac:dyDescent="0.25">
      <c r="G409" t="s">
        <v>2631</v>
      </c>
      <c r="H409" s="1" t="s">
        <v>115</v>
      </c>
      <c r="I409" s="1" t="s">
        <v>2632</v>
      </c>
      <c r="J409" s="1" t="s">
        <v>2633</v>
      </c>
      <c r="K409" s="1" t="s">
        <v>2634</v>
      </c>
      <c r="L409" s="1" t="s">
        <v>171</v>
      </c>
    </row>
    <row r="410" spans="7:12" x14ac:dyDescent="0.25">
      <c r="G410" t="s">
        <v>2635</v>
      </c>
      <c r="H410" s="1" t="s">
        <v>2636</v>
      </c>
      <c r="I410" s="1" t="s">
        <v>2637</v>
      </c>
      <c r="J410" s="1" t="s">
        <v>2638</v>
      </c>
      <c r="K410" s="1" t="s">
        <v>2639</v>
      </c>
      <c r="L410" s="1" t="s">
        <v>191</v>
      </c>
    </row>
    <row r="411" spans="7:12" x14ac:dyDescent="0.25">
      <c r="G411" t="s">
        <v>2640</v>
      </c>
      <c r="H411" s="1" t="s">
        <v>2641</v>
      </c>
      <c r="I411" s="1" t="s">
        <v>2642</v>
      </c>
      <c r="J411" s="1" t="s">
        <v>2643</v>
      </c>
      <c r="K411" s="1" t="s">
        <v>2644</v>
      </c>
      <c r="L411" s="1" t="s">
        <v>1714</v>
      </c>
    </row>
    <row r="412" spans="7:12" x14ac:dyDescent="0.25">
      <c r="G412" t="s">
        <v>2645</v>
      </c>
      <c r="H412" s="1" t="s">
        <v>116</v>
      </c>
      <c r="I412" s="1" t="s">
        <v>2646</v>
      </c>
      <c r="J412" s="1" t="s">
        <v>2647</v>
      </c>
      <c r="K412" s="1" t="s">
        <v>2648</v>
      </c>
      <c r="L412" s="1" t="s">
        <v>171</v>
      </c>
    </row>
    <row r="413" spans="7:12" x14ac:dyDescent="0.25">
      <c r="G413" t="s">
        <v>2649</v>
      </c>
      <c r="H413" s="1" t="s">
        <v>2650</v>
      </c>
      <c r="I413" s="1" t="s">
        <v>2651</v>
      </c>
      <c r="J413" s="1" t="s">
        <v>2652</v>
      </c>
      <c r="K413" s="1" t="s">
        <v>2653</v>
      </c>
      <c r="L413" s="1" t="s">
        <v>2654</v>
      </c>
    </row>
    <row r="414" spans="7:12" x14ac:dyDescent="0.25">
      <c r="G414" t="s">
        <v>2655</v>
      </c>
      <c r="H414" s="1" t="s">
        <v>2656</v>
      </c>
      <c r="I414" s="1" t="s">
        <v>2657</v>
      </c>
      <c r="J414" s="1" t="s">
        <v>2658</v>
      </c>
      <c r="K414" s="1" t="s">
        <v>2659</v>
      </c>
      <c r="L414" s="1" t="s">
        <v>2660</v>
      </c>
    </row>
    <row r="415" spans="7:12" x14ac:dyDescent="0.25">
      <c r="G415" t="s">
        <v>2661</v>
      </c>
      <c r="H415" s="1" t="s">
        <v>117</v>
      </c>
      <c r="I415" s="1" t="s">
        <v>2662</v>
      </c>
      <c r="J415" s="1" t="s">
        <v>2663</v>
      </c>
      <c r="K415" s="1" t="s">
        <v>2664</v>
      </c>
      <c r="L415" s="1" t="s">
        <v>171</v>
      </c>
    </row>
    <row r="416" spans="7:12" x14ac:dyDescent="0.25">
      <c r="G416" t="s">
        <v>2665</v>
      </c>
      <c r="H416" s="1" t="s">
        <v>2666</v>
      </c>
      <c r="I416" s="1" t="s">
        <v>2667</v>
      </c>
      <c r="J416" s="1" t="s">
        <v>2668</v>
      </c>
      <c r="K416" s="1"/>
      <c r="L416" s="1" t="s">
        <v>477</v>
      </c>
    </row>
    <row r="417" spans="7:12" x14ac:dyDescent="0.25">
      <c r="G417" t="s">
        <v>2669</v>
      </c>
      <c r="H417" s="1" t="s">
        <v>118</v>
      </c>
      <c r="I417" s="1" t="s">
        <v>2670</v>
      </c>
      <c r="J417" s="1" t="s">
        <v>2671</v>
      </c>
      <c r="K417" s="1" t="s">
        <v>2672</v>
      </c>
      <c r="L417" s="1" t="s">
        <v>171</v>
      </c>
    </row>
    <row r="418" spans="7:12" x14ac:dyDescent="0.25">
      <c r="G418" t="s">
        <v>2673</v>
      </c>
      <c r="H418" s="1" t="s">
        <v>2674</v>
      </c>
      <c r="I418" s="1" t="s">
        <v>2675</v>
      </c>
      <c r="J418" s="1" t="s">
        <v>2676</v>
      </c>
      <c r="K418" s="1" t="s">
        <v>2677</v>
      </c>
      <c r="L418" s="1" t="s">
        <v>658</v>
      </c>
    </row>
    <row r="419" spans="7:12" x14ac:dyDescent="0.25">
      <c r="G419" t="s">
        <v>2678</v>
      </c>
      <c r="H419" s="1" t="s">
        <v>119</v>
      </c>
      <c r="I419" s="1" t="s">
        <v>2679</v>
      </c>
      <c r="J419" s="1" t="s">
        <v>2680</v>
      </c>
      <c r="K419" s="1" t="s">
        <v>2681</v>
      </c>
      <c r="L419" s="1" t="s">
        <v>171</v>
      </c>
    </row>
    <row r="420" spans="7:12" x14ac:dyDescent="0.25">
      <c r="G420" t="s">
        <v>2682</v>
      </c>
      <c r="H420" s="1" t="s">
        <v>2683</v>
      </c>
      <c r="I420" s="1" t="s">
        <v>2684</v>
      </c>
      <c r="J420" s="1" t="s">
        <v>2685</v>
      </c>
      <c r="K420" s="1" t="s">
        <v>2686</v>
      </c>
      <c r="L420" s="1" t="s">
        <v>1170</v>
      </c>
    </row>
    <row r="421" spans="7:12" x14ac:dyDescent="0.25">
      <c r="G421" t="s">
        <v>2687</v>
      </c>
      <c r="H421" s="1" t="s">
        <v>2688</v>
      </c>
      <c r="I421" s="1" t="s">
        <v>2689</v>
      </c>
      <c r="J421" s="1" t="s">
        <v>2690</v>
      </c>
      <c r="K421" s="1" t="s">
        <v>2691</v>
      </c>
      <c r="L421" s="1" t="s">
        <v>318</v>
      </c>
    </row>
    <row r="422" spans="7:12" x14ac:dyDescent="0.25">
      <c r="G422" t="s">
        <v>2692</v>
      </c>
      <c r="H422" s="1" t="s">
        <v>120</v>
      </c>
      <c r="I422" s="1" t="s">
        <v>2693</v>
      </c>
      <c r="J422" s="1" t="s">
        <v>2694</v>
      </c>
      <c r="K422" s="1" t="s">
        <v>2695</v>
      </c>
      <c r="L422" s="1" t="s">
        <v>171</v>
      </c>
    </row>
    <row r="423" spans="7:12" x14ac:dyDescent="0.25">
      <c r="G423" t="s">
        <v>2696</v>
      </c>
      <c r="H423" s="1" t="s">
        <v>2697</v>
      </c>
      <c r="I423" s="1" t="s">
        <v>2698</v>
      </c>
      <c r="J423" s="1" t="s">
        <v>2699</v>
      </c>
      <c r="K423" s="1" t="s">
        <v>2700</v>
      </c>
      <c r="L423" s="1" t="s">
        <v>2701</v>
      </c>
    </row>
    <row r="424" spans="7:12" x14ac:dyDescent="0.25">
      <c r="G424" t="s">
        <v>2702</v>
      </c>
      <c r="H424" s="1" t="s">
        <v>2703</v>
      </c>
      <c r="I424" s="1" t="s">
        <v>2704</v>
      </c>
      <c r="J424" s="1" t="s">
        <v>1541</v>
      </c>
      <c r="K424" s="1" t="s">
        <v>2705</v>
      </c>
      <c r="L424" s="1" t="s">
        <v>658</v>
      </c>
    </row>
    <row r="425" spans="7:12" x14ac:dyDescent="0.25">
      <c r="G425" t="s">
        <v>2706</v>
      </c>
      <c r="H425" s="1" t="s">
        <v>2707</v>
      </c>
      <c r="I425" s="1" t="s">
        <v>2708</v>
      </c>
      <c r="J425" s="1" t="s">
        <v>2709</v>
      </c>
      <c r="K425" s="1" t="s">
        <v>2710</v>
      </c>
      <c r="L425" s="1" t="s">
        <v>318</v>
      </c>
    </row>
    <row r="426" spans="7:12" x14ac:dyDescent="0.25">
      <c r="G426" t="s">
        <v>2711</v>
      </c>
      <c r="H426" s="1" t="s">
        <v>2712</v>
      </c>
      <c r="I426" s="1" t="s">
        <v>2713</v>
      </c>
      <c r="J426" s="1" t="s">
        <v>2714</v>
      </c>
      <c r="K426" s="1"/>
      <c r="L426" s="1" t="s">
        <v>2715</v>
      </c>
    </row>
    <row r="427" spans="7:12" x14ac:dyDescent="0.25">
      <c r="G427" t="s">
        <v>2716</v>
      </c>
      <c r="H427" s="1" t="s">
        <v>2717</v>
      </c>
      <c r="I427" s="1" t="s">
        <v>2718</v>
      </c>
      <c r="J427" s="1" t="s">
        <v>2719</v>
      </c>
      <c r="K427" s="1"/>
      <c r="L427" s="1" t="s">
        <v>2720</v>
      </c>
    </row>
    <row r="428" spans="7:12" x14ac:dyDescent="0.25">
      <c r="G428" t="s">
        <v>2721</v>
      </c>
      <c r="H428" s="1" t="s">
        <v>121</v>
      </c>
      <c r="I428" s="1" t="s">
        <v>470</v>
      </c>
      <c r="J428" s="1" t="s">
        <v>471</v>
      </c>
      <c r="K428" s="1" t="s">
        <v>472</v>
      </c>
      <c r="L428" s="1" t="s">
        <v>171</v>
      </c>
    </row>
    <row r="429" spans="7:12" x14ac:dyDescent="0.25">
      <c r="G429" t="s">
        <v>2722</v>
      </c>
      <c r="H429" s="1" t="s">
        <v>474</v>
      </c>
      <c r="I429" s="1" t="s">
        <v>475</v>
      </c>
      <c r="J429" s="1" t="s">
        <v>476</v>
      </c>
      <c r="K429" s="1"/>
      <c r="L429" s="1" t="s">
        <v>477</v>
      </c>
    </row>
    <row r="430" spans="7:12" x14ac:dyDescent="0.25">
      <c r="G430" t="s">
        <v>2723</v>
      </c>
      <c r="H430" s="1" t="s">
        <v>122</v>
      </c>
      <c r="I430" s="1" t="s">
        <v>2724</v>
      </c>
      <c r="J430" s="1" t="s">
        <v>2725</v>
      </c>
      <c r="K430" s="1" t="s">
        <v>2726</v>
      </c>
      <c r="L430" s="1" t="s">
        <v>171</v>
      </c>
    </row>
    <row r="431" spans="7:12" x14ac:dyDescent="0.25">
      <c r="G431" t="s">
        <v>2727</v>
      </c>
      <c r="H431" s="1" t="s">
        <v>123</v>
      </c>
      <c r="I431" s="1" t="s">
        <v>2728</v>
      </c>
      <c r="J431" s="1" t="s">
        <v>2729</v>
      </c>
      <c r="K431" s="1" t="s">
        <v>2730</v>
      </c>
      <c r="L431" s="1" t="s">
        <v>171</v>
      </c>
    </row>
    <row r="432" spans="7:12" x14ac:dyDescent="0.25">
      <c r="G432" t="s">
        <v>2731</v>
      </c>
      <c r="H432" s="1" t="s">
        <v>124</v>
      </c>
      <c r="I432" s="1" t="s">
        <v>2732</v>
      </c>
      <c r="J432" s="1" t="s">
        <v>2733</v>
      </c>
      <c r="K432" s="1" t="s">
        <v>2734</v>
      </c>
      <c r="L432" s="1" t="s">
        <v>171</v>
      </c>
    </row>
    <row r="433" spans="7:12" x14ac:dyDescent="0.25">
      <c r="G433" t="s">
        <v>2735</v>
      </c>
      <c r="H433" s="1" t="s">
        <v>2736</v>
      </c>
      <c r="I433" s="1" t="s">
        <v>2737</v>
      </c>
      <c r="J433" s="1" t="s">
        <v>2738</v>
      </c>
      <c r="K433" s="1" t="s">
        <v>2739</v>
      </c>
      <c r="L433" s="1" t="s">
        <v>2740</v>
      </c>
    </row>
    <row r="434" spans="7:12" x14ac:dyDescent="0.25">
      <c r="G434" t="s">
        <v>2741</v>
      </c>
      <c r="H434" s="1" t="s">
        <v>2742</v>
      </c>
      <c r="I434" s="1" t="s">
        <v>2743</v>
      </c>
      <c r="J434" s="1" t="s">
        <v>2744</v>
      </c>
      <c r="K434" s="1" t="s">
        <v>2745</v>
      </c>
      <c r="L434" s="1" t="s">
        <v>2746</v>
      </c>
    </row>
    <row r="435" spans="7:12" x14ac:dyDescent="0.25">
      <c r="G435" t="s">
        <v>2747</v>
      </c>
      <c r="H435" s="1" t="s">
        <v>2748</v>
      </c>
      <c r="I435" s="1" t="s">
        <v>2749</v>
      </c>
      <c r="J435" s="1" t="s">
        <v>2750</v>
      </c>
      <c r="K435" s="1" t="s">
        <v>2751</v>
      </c>
      <c r="L435" s="1" t="s">
        <v>2752</v>
      </c>
    </row>
    <row r="436" spans="7:12" x14ac:dyDescent="0.25">
      <c r="G436" t="s">
        <v>2753</v>
      </c>
      <c r="H436" s="1" t="s">
        <v>2754</v>
      </c>
      <c r="I436" s="1" t="s">
        <v>2755</v>
      </c>
      <c r="J436" s="1" t="s">
        <v>2756</v>
      </c>
      <c r="K436" s="1" t="s">
        <v>2757</v>
      </c>
      <c r="L436" s="1" t="s">
        <v>1481</v>
      </c>
    </row>
    <row r="437" spans="7:12" x14ac:dyDescent="0.25">
      <c r="G437" t="s">
        <v>2758</v>
      </c>
      <c r="H437" s="1" t="s">
        <v>2759</v>
      </c>
      <c r="I437" s="1" t="s">
        <v>2760</v>
      </c>
      <c r="J437" s="1" t="s">
        <v>2761</v>
      </c>
      <c r="K437" s="1" t="s">
        <v>2762</v>
      </c>
      <c r="L437" s="1" t="s">
        <v>2763</v>
      </c>
    </row>
    <row r="438" spans="7:12" x14ac:dyDescent="0.25">
      <c r="G438" t="s">
        <v>2764</v>
      </c>
      <c r="H438" s="1" t="s">
        <v>2765</v>
      </c>
      <c r="I438" s="1" t="s">
        <v>2766</v>
      </c>
      <c r="J438" s="1" t="s">
        <v>2767</v>
      </c>
      <c r="K438" s="1" t="s">
        <v>2768</v>
      </c>
      <c r="L438" s="1" t="s">
        <v>2769</v>
      </c>
    </row>
    <row r="439" spans="7:12" x14ac:dyDescent="0.25">
      <c r="G439" t="s">
        <v>2770</v>
      </c>
      <c r="H439" s="1" t="s">
        <v>2771</v>
      </c>
      <c r="I439" s="1" t="s">
        <v>2772</v>
      </c>
      <c r="J439" s="1" t="s">
        <v>2773</v>
      </c>
      <c r="K439" s="1" t="s">
        <v>2774</v>
      </c>
      <c r="L439" s="1" t="s">
        <v>191</v>
      </c>
    </row>
    <row r="440" spans="7:12" x14ac:dyDescent="0.25">
      <c r="G440" t="s">
        <v>2775</v>
      </c>
      <c r="H440" s="1" t="s">
        <v>2776</v>
      </c>
      <c r="I440" s="1" t="s">
        <v>2777</v>
      </c>
      <c r="J440" s="1" t="s">
        <v>2778</v>
      </c>
      <c r="K440" s="1" t="s">
        <v>2779</v>
      </c>
      <c r="L440" s="1" t="s">
        <v>452</v>
      </c>
    </row>
    <row r="441" spans="7:12" x14ac:dyDescent="0.25">
      <c r="G441" t="s">
        <v>2780</v>
      </c>
      <c r="H441" s="1" t="s">
        <v>2781</v>
      </c>
      <c r="I441" s="1" t="s">
        <v>2782</v>
      </c>
      <c r="J441" s="1" t="s">
        <v>2783</v>
      </c>
      <c r="K441" s="1" t="s">
        <v>2784</v>
      </c>
      <c r="L441" s="1" t="s">
        <v>658</v>
      </c>
    </row>
    <row r="442" spans="7:12" x14ac:dyDescent="0.25">
      <c r="G442" t="s">
        <v>2785</v>
      </c>
      <c r="H442" s="1" t="s">
        <v>2786</v>
      </c>
      <c r="I442" s="1" t="s">
        <v>2787</v>
      </c>
      <c r="J442" s="1" t="s">
        <v>2788</v>
      </c>
      <c r="K442" s="1" t="s">
        <v>2789</v>
      </c>
      <c r="L442" s="1" t="s">
        <v>2790</v>
      </c>
    </row>
    <row r="443" spans="7:12" x14ac:dyDescent="0.25">
      <c r="G443" t="s">
        <v>2791</v>
      </c>
      <c r="H443" s="1" t="s">
        <v>2792</v>
      </c>
      <c r="I443" s="1" t="s">
        <v>2793</v>
      </c>
      <c r="J443" s="1" t="s">
        <v>2794</v>
      </c>
      <c r="K443" s="1" t="s">
        <v>2795</v>
      </c>
      <c r="L443" s="1" t="s">
        <v>636</v>
      </c>
    </row>
    <row r="444" spans="7:12" x14ac:dyDescent="0.25">
      <c r="G444" t="s">
        <v>2796</v>
      </c>
      <c r="H444" s="1" t="s">
        <v>125</v>
      </c>
      <c r="I444" s="1" t="s">
        <v>2797</v>
      </c>
      <c r="J444" s="1" t="s">
        <v>2798</v>
      </c>
      <c r="K444" s="1" t="s">
        <v>2799</v>
      </c>
      <c r="L444" s="1" t="s">
        <v>171</v>
      </c>
    </row>
    <row r="445" spans="7:12" x14ac:dyDescent="0.25">
      <c r="G445" t="s">
        <v>2800</v>
      </c>
      <c r="H445" s="1" t="s">
        <v>2801</v>
      </c>
      <c r="I445" s="1" t="s">
        <v>2802</v>
      </c>
      <c r="J445" s="1" t="s">
        <v>2803</v>
      </c>
      <c r="K445" s="1" t="s">
        <v>2804</v>
      </c>
      <c r="L445" s="1" t="s">
        <v>917</v>
      </c>
    </row>
    <row r="446" spans="7:12" x14ac:dyDescent="0.25">
      <c r="G446" t="s">
        <v>2805</v>
      </c>
      <c r="H446" s="1" t="s">
        <v>2806</v>
      </c>
      <c r="I446" s="1" t="s">
        <v>2807</v>
      </c>
      <c r="J446" s="1" t="s">
        <v>2808</v>
      </c>
      <c r="K446" s="1" t="s">
        <v>2809</v>
      </c>
      <c r="L446" s="1" t="s">
        <v>463</v>
      </c>
    </row>
    <row r="447" spans="7:12" x14ac:dyDescent="0.25">
      <c r="G447" t="s">
        <v>2810</v>
      </c>
      <c r="H447" s="1" t="s">
        <v>2811</v>
      </c>
      <c r="I447" s="1" t="s">
        <v>2812</v>
      </c>
      <c r="J447" s="1" t="s">
        <v>2813</v>
      </c>
      <c r="K447" s="1" t="s">
        <v>2814</v>
      </c>
      <c r="L447" s="1" t="s">
        <v>463</v>
      </c>
    </row>
    <row r="448" spans="7:12" x14ac:dyDescent="0.25">
      <c r="G448" t="s">
        <v>2815</v>
      </c>
      <c r="H448" s="1" t="s">
        <v>2816</v>
      </c>
      <c r="I448" s="1" t="s">
        <v>2817</v>
      </c>
      <c r="J448" s="1" t="s">
        <v>2818</v>
      </c>
      <c r="K448" s="1" t="s">
        <v>2819</v>
      </c>
      <c r="L448" s="1" t="s">
        <v>2820</v>
      </c>
    </row>
    <row r="449" spans="7:12" x14ac:dyDescent="0.25">
      <c r="G449" t="s">
        <v>2821</v>
      </c>
      <c r="H449" s="1" t="s">
        <v>126</v>
      </c>
      <c r="I449" s="1" t="s">
        <v>2822</v>
      </c>
      <c r="J449" s="1" t="s">
        <v>2823</v>
      </c>
      <c r="K449" s="1" t="s">
        <v>2824</v>
      </c>
      <c r="L449" s="1" t="s">
        <v>171</v>
      </c>
    </row>
    <row r="450" spans="7:12" x14ac:dyDescent="0.25">
      <c r="G450" t="s">
        <v>2825</v>
      </c>
      <c r="H450" s="1" t="s">
        <v>127</v>
      </c>
      <c r="I450" s="1" t="s">
        <v>2826</v>
      </c>
      <c r="J450" s="1" t="s">
        <v>2827</v>
      </c>
      <c r="K450" s="1" t="s">
        <v>2828</v>
      </c>
      <c r="L450" s="1" t="s">
        <v>171</v>
      </c>
    </row>
    <row r="451" spans="7:12" x14ac:dyDescent="0.25">
      <c r="G451" t="s">
        <v>2829</v>
      </c>
      <c r="H451" s="1" t="s">
        <v>2830</v>
      </c>
      <c r="I451" s="1" t="s">
        <v>2831</v>
      </c>
      <c r="J451" s="1" t="s">
        <v>2832</v>
      </c>
      <c r="K451" s="1" t="s">
        <v>2269</v>
      </c>
      <c r="L451" s="1" t="s">
        <v>2270</v>
      </c>
    </row>
    <row r="452" spans="7:12" x14ac:dyDescent="0.25">
      <c r="G452" t="s">
        <v>2833</v>
      </c>
      <c r="H452" s="1" t="s">
        <v>2834</v>
      </c>
      <c r="I452" s="1" t="s">
        <v>2835</v>
      </c>
      <c r="J452" s="1" t="s">
        <v>2836</v>
      </c>
      <c r="K452" s="1"/>
      <c r="L452" s="1" t="s">
        <v>282</v>
      </c>
    </row>
    <row r="453" spans="7:12" x14ac:dyDescent="0.25">
      <c r="G453" t="s">
        <v>2837</v>
      </c>
      <c r="H453" s="1" t="s">
        <v>2838</v>
      </c>
      <c r="I453" s="1" t="s">
        <v>2839</v>
      </c>
      <c r="J453" s="1" t="s">
        <v>2840</v>
      </c>
      <c r="K453" s="1" t="s">
        <v>2841</v>
      </c>
      <c r="L453" s="1" t="s">
        <v>405</v>
      </c>
    </row>
    <row r="454" spans="7:12" x14ac:dyDescent="0.25">
      <c r="G454" t="s">
        <v>2842</v>
      </c>
      <c r="H454" s="1" t="s">
        <v>2843</v>
      </c>
      <c r="I454" s="1" t="s">
        <v>2844</v>
      </c>
      <c r="J454" s="1" t="s">
        <v>2845</v>
      </c>
      <c r="K454" s="1" t="s">
        <v>2846</v>
      </c>
      <c r="L454" s="1" t="s">
        <v>2847</v>
      </c>
    </row>
    <row r="455" spans="7:12" x14ac:dyDescent="0.25">
      <c r="G455" t="s">
        <v>2848</v>
      </c>
      <c r="H455" s="1" t="s">
        <v>128</v>
      </c>
      <c r="I455" s="1" t="s">
        <v>2849</v>
      </c>
      <c r="J455" s="1" t="s">
        <v>2850</v>
      </c>
      <c r="K455" s="1" t="s">
        <v>2851</v>
      </c>
      <c r="L455" s="1" t="s">
        <v>171</v>
      </c>
    </row>
    <row r="456" spans="7:12" x14ac:dyDescent="0.25">
      <c r="G456" t="s">
        <v>2852</v>
      </c>
      <c r="H456" s="1" t="s">
        <v>129</v>
      </c>
      <c r="I456" s="1" t="s">
        <v>2853</v>
      </c>
      <c r="J456" s="1" t="s">
        <v>2854</v>
      </c>
      <c r="K456" s="1" t="s">
        <v>2855</v>
      </c>
      <c r="L456" s="1" t="s">
        <v>171</v>
      </c>
    </row>
    <row r="457" spans="7:12" x14ac:dyDescent="0.25">
      <c r="G457" t="s">
        <v>2856</v>
      </c>
      <c r="H457" s="1" t="s">
        <v>130</v>
      </c>
      <c r="I457" s="1" t="s">
        <v>2857</v>
      </c>
      <c r="J457" s="1" t="s">
        <v>2858</v>
      </c>
      <c r="K457" s="1" t="s">
        <v>2859</v>
      </c>
      <c r="L457" s="1" t="s">
        <v>171</v>
      </c>
    </row>
    <row r="458" spans="7:12" x14ac:dyDescent="0.25">
      <c r="G458" t="s">
        <v>2860</v>
      </c>
      <c r="H458" s="1" t="s">
        <v>131</v>
      </c>
      <c r="I458" s="1" t="s">
        <v>2861</v>
      </c>
      <c r="J458" s="1" t="s">
        <v>2862</v>
      </c>
      <c r="K458" s="1" t="s">
        <v>2863</v>
      </c>
      <c r="L458" s="1" t="s">
        <v>171</v>
      </c>
    </row>
    <row r="459" spans="7:12" x14ac:dyDescent="0.25">
      <c r="G459" t="s">
        <v>2864</v>
      </c>
      <c r="H459" s="1" t="s">
        <v>2865</v>
      </c>
      <c r="I459" s="1" t="s">
        <v>2866</v>
      </c>
      <c r="J459" s="1" t="s">
        <v>2867</v>
      </c>
      <c r="K459" s="1" t="s">
        <v>2868</v>
      </c>
      <c r="L459" s="1" t="s">
        <v>881</v>
      </c>
    </row>
    <row r="460" spans="7:12" x14ac:dyDescent="0.25">
      <c r="G460" t="s">
        <v>2869</v>
      </c>
      <c r="H460" s="1" t="s">
        <v>2870</v>
      </c>
      <c r="I460" s="1" t="s">
        <v>2871</v>
      </c>
      <c r="J460" s="1" t="s">
        <v>2872</v>
      </c>
      <c r="K460" s="1" t="s">
        <v>2873</v>
      </c>
      <c r="L460" s="1" t="s">
        <v>318</v>
      </c>
    </row>
    <row r="461" spans="7:12" x14ac:dyDescent="0.25">
      <c r="G461" t="s">
        <v>2874</v>
      </c>
      <c r="H461" s="1" t="s">
        <v>132</v>
      </c>
      <c r="I461" s="1" t="s">
        <v>2875</v>
      </c>
      <c r="J461" s="1" t="s">
        <v>2876</v>
      </c>
      <c r="K461" s="1" t="s">
        <v>2877</v>
      </c>
      <c r="L461" s="1" t="s">
        <v>171</v>
      </c>
    </row>
    <row r="462" spans="7:12" x14ac:dyDescent="0.25">
      <c r="G462" t="s">
        <v>2878</v>
      </c>
      <c r="H462" s="1" t="s">
        <v>133</v>
      </c>
      <c r="I462" s="1" t="s">
        <v>2879</v>
      </c>
      <c r="J462" s="1" t="s">
        <v>2880</v>
      </c>
      <c r="K462" s="1" t="s">
        <v>2881</v>
      </c>
      <c r="L462" s="1" t="s">
        <v>171</v>
      </c>
    </row>
    <row r="463" spans="7:12" x14ac:dyDescent="0.25">
      <c r="G463" t="s">
        <v>2882</v>
      </c>
      <c r="H463" s="1" t="s">
        <v>2883</v>
      </c>
      <c r="I463" s="1" t="s">
        <v>2884</v>
      </c>
      <c r="J463" s="1" t="s">
        <v>2885</v>
      </c>
      <c r="K463" s="1" t="s">
        <v>2886</v>
      </c>
      <c r="L463" s="1" t="s">
        <v>452</v>
      </c>
    </row>
    <row r="464" spans="7:12" x14ac:dyDescent="0.25">
      <c r="G464" t="s">
        <v>2887</v>
      </c>
      <c r="H464" s="1" t="s">
        <v>134</v>
      </c>
      <c r="I464" s="1" t="s">
        <v>2888</v>
      </c>
      <c r="J464" s="1" t="s">
        <v>2889</v>
      </c>
      <c r="K464" s="1" t="s">
        <v>2890</v>
      </c>
      <c r="L464" s="1" t="s">
        <v>171</v>
      </c>
    </row>
    <row r="465" spans="7:12" x14ac:dyDescent="0.25">
      <c r="G465" t="s">
        <v>2891</v>
      </c>
      <c r="H465" s="1" t="s">
        <v>2892</v>
      </c>
      <c r="I465" s="1" t="s">
        <v>2893</v>
      </c>
      <c r="J465" s="1" t="s">
        <v>2894</v>
      </c>
      <c r="K465" s="1" t="s">
        <v>2895</v>
      </c>
      <c r="L465" s="1" t="s">
        <v>2896</v>
      </c>
    </row>
    <row r="466" spans="7:12" x14ac:dyDescent="0.25">
      <c r="G466" t="s">
        <v>2897</v>
      </c>
      <c r="H466" s="1" t="s">
        <v>2898</v>
      </c>
      <c r="I466" s="1" t="s">
        <v>2899</v>
      </c>
      <c r="J466" s="1" t="s">
        <v>2900</v>
      </c>
      <c r="K466" s="1" t="s">
        <v>2901</v>
      </c>
      <c r="L466" s="1" t="s">
        <v>2240</v>
      </c>
    </row>
    <row r="467" spans="7:12" x14ac:dyDescent="0.25">
      <c r="G467" t="s">
        <v>2902</v>
      </c>
      <c r="H467" s="1" t="s">
        <v>2903</v>
      </c>
      <c r="I467" s="1" t="s">
        <v>2904</v>
      </c>
      <c r="J467" s="1" t="s">
        <v>2905</v>
      </c>
      <c r="K467" s="1" t="s">
        <v>2906</v>
      </c>
      <c r="L467" s="1" t="s">
        <v>1427</v>
      </c>
    </row>
    <row r="468" spans="7:12" x14ac:dyDescent="0.25">
      <c r="G468" t="s">
        <v>2907</v>
      </c>
    </row>
    <row r="469" spans="7:12" x14ac:dyDescent="0.25">
      <c r="G469" t="s">
        <v>2908</v>
      </c>
    </row>
    <row r="470" spans="7:12" x14ac:dyDescent="0.25">
      <c r="G470" t="s">
        <v>2909</v>
      </c>
    </row>
    <row r="471" spans="7:12" x14ac:dyDescent="0.25">
      <c r="G471" t="s">
        <v>2910</v>
      </c>
    </row>
    <row r="472" spans="7:12" x14ac:dyDescent="0.25">
      <c r="G472" t="s">
        <v>2911</v>
      </c>
    </row>
    <row r="473" spans="7:12" x14ac:dyDescent="0.25">
      <c r="G473" t="s">
        <v>2912</v>
      </c>
    </row>
    <row r="474" spans="7:12" x14ac:dyDescent="0.25">
      <c r="G474" t="s">
        <v>2913</v>
      </c>
    </row>
    <row r="475" spans="7:12" x14ac:dyDescent="0.25">
      <c r="G475" t="s">
        <v>2914</v>
      </c>
    </row>
    <row r="476" spans="7:12" x14ac:dyDescent="0.25">
      <c r="G476" t="s">
        <v>2915</v>
      </c>
    </row>
    <row r="477" spans="7:12" x14ac:dyDescent="0.25">
      <c r="G477" t="s">
        <v>2916</v>
      </c>
    </row>
    <row r="478" spans="7:12" x14ac:dyDescent="0.25">
      <c r="G478" t="s">
        <v>2917</v>
      </c>
    </row>
    <row r="479" spans="7:12" x14ac:dyDescent="0.25">
      <c r="G479" t="s">
        <v>2918</v>
      </c>
    </row>
    <row r="480" spans="7:12" x14ac:dyDescent="0.25">
      <c r="G480" t="s">
        <v>2919</v>
      </c>
    </row>
    <row r="481" spans="7:7" x14ac:dyDescent="0.25">
      <c r="G481" t="s">
        <v>2920</v>
      </c>
    </row>
    <row r="482" spans="7:7" x14ac:dyDescent="0.25">
      <c r="G482" t="s">
        <v>2921</v>
      </c>
    </row>
    <row r="483" spans="7:7" x14ac:dyDescent="0.25">
      <c r="G483" t="s">
        <v>2922</v>
      </c>
    </row>
    <row r="484" spans="7:7" x14ac:dyDescent="0.25">
      <c r="G484" t="s">
        <v>2923</v>
      </c>
    </row>
    <row r="485" spans="7:7" x14ac:dyDescent="0.25">
      <c r="G485" s="2" t="s">
        <v>2942</v>
      </c>
    </row>
    <row r="486" spans="7:7" x14ac:dyDescent="0.25">
      <c r="G486" t="s">
        <v>2924</v>
      </c>
    </row>
    <row r="487" spans="7:7" x14ac:dyDescent="0.25">
      <c r="G487" s="2" t="s">
        <v>2943</v>
      </c>
    </row>
    <row r="488" spans="7:7" x14ac:dyDescent="0.25">
      <c r="G488" t="s">
        <v>2925</v>
      </c>
    </row>
    <row r="489" spans="7:7" x14ac:dyDescent="0.25">
      <c r="G489" t="s">
        <v>2926</v>
      </c>
    </row>
    <row r="490" spans="7:7" x14ac:dyDescent="0.25">
      <c r="G490" t="s">
        <v>2927</v>
      </c>
    </row>
    <row r="491" spans="7:7" x14ac:dyDescent="0.25">
      <c r="G491" t="s">
        <v>2928</v>
      </c>
    </row>
    <row r="492" spans="7:7" x14ac:dyDescent="0.25">
      <c r="G492" t="s">
        <v>2929</v>
      </c>
    </row>
    <row r="493" spans="7:7" x14ac:dyDescent="0.25">
      <c r="G493" t="s">
        <v>2930</v>
      </c>
    </row>
    <row r="494" spans="7:7" x14ac:dyDescent="0.25">
      <c r="G494" t="s">
        <v>2931</v>
      </c>
    </row>
    <row r="495" spans="7:7" x14ac:dyDescent="0.25">
      <c r="G495" t="s">
        <v>2932</v>
      </c>
    </row>
    <row r="496" spans="7:7" x14ac:dyDescent="0.25">
      <c r="G496" t="s">
        <v>2933</v>
      </c>
    </row>
    <row r="497" spans="7:7" x14ac:dyDescent="0.25">
      <c r="G497" t="s">
        <v>2934</v>
      </c>
    </row>
    <row r="498" spans="7:7" x14ac:dyDescent="0.25">
      <c r="G498" t="s">
        <v>2935</v>
      </c>
    </row>
    <row r="499" spans="7:7" x14ac:dyDescent="0.25">
      <c r="G499" t="s">
        <v>2936</v>
      </c>
    </row>
    <row r="500" spans="7:7" x14ac:dyDescent="0.25">
      <c r="G500" t="s">
        <v>2937</v>
      </c>
    </row>
    <row r="501" spans="7:7" x14ac:dyDescent="0.25">
      <c r="G501" t="s">
        <v>2938</v>
      </c>
    </row>
    <row r="502" spans="7:7" x14ac:dyDescent="0.25">
      <c r="G502" t="s">
        <v>2939</v>
      </c>
    </row>
    <row r="503" spans="7:7" x14ac:dyDescent="0.25">
      <c r="G503" t="s">
        <v>2940</v>
      </c>
    </row>
  </sheetData>
  <mergeCells count="3">
    <mergeCell ref="A2:C2"/>
    <mergeCell ref="G2:I2"/>
    <mergeCell ref="A1:E1"/>
  </mergeCells>
  <phoneticPr fontId="1" type="noConversion"/>
  <conditionalFormatting sqref="A4:A1048576 A2">
    <cfRule type="duplicateValues" dxfId="1" priority="3"/>
  </conditionalFormatting>
  <conditionalFormatting sqref="G2">
    <cfRule type="duplicateValues" dxfId="0" priority="1"/>
  </conditionalFormatting>
  <pageMargins left="0.7" right="0.7" top="0.75" bottom="0.75" header="0.3" footer="0.3"/>
  <pageSetup paperSize="256"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8-22T02:22:28Z</dcterms:modified>
</cp:coreProperties>
</file>